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9200" windowHeight="7524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" i="1" l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5" i="1"/>
</calcChain>
</file>

<file path=xl/sharedStrings.xml><?xml version="1.0" encoding="utf-8"?>
<sst xmlns="http://schemas.openxmlformats.org/spreadsheetml/2006/main" count="17" uniqueCount="7">
  <si>
    <t>min</t>
  </si>
  <si>
    <t>T4</t>
  </si>
  <si>
    <t>CR63</t>
  </si>
  <si>
    <t>hours</t>
  </si>
  <si>
    <t>Biological repeat 1:</t>
  </si>
  <si>
    <t>Biologial repeat 2:</t>
  </si>
  <si>
    <t>Figure 1 microtiter plate reader data. Bold columns constitute the data used to generate the fig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5"/>
  <sheetViews>
    <sheetView tabSelected="1" workbookViewId="0"/>
  </sheetViews>
  <sheetFormatPr defaultRowHeight="14.4" x14ac:dyDescent="0.3"/>
  <cols>
    <col min="2" max="2" width="8.77734375" style="1"/>
    <col min="8" max="8" width="8.77734375" style="1"/>
    <col min="11" max="11" width="8.77734375" style="1"/>
  </cols>
  <sheetData>
    <row r="1" spans="1:14" x14ac:dyDescent="0.3">
      <c r="A1" s="1" t="s">
        <v>6</v>
      </c>
    </row>
    <row r="3" spans="1:14" ht="14.55" x14ac:dyDescent="0.35">
      <c r="C3" t="s">
        <v>4</v>
      </c>
      <c r="F3" t="s">
        <v>5</v>
      </c>
    </row>
    <row r="4" spans="1:14" ht="14.55" x14ac:dyDescent="0.35">
      <c r="A4" t="s">
        <v>0</v>
      </c>
      <c r="B4" s="1" t="s">
        <v>3</v>
      </c>
      <c r="C4" t="s">
        <v>1</v>
      </c>
      <c r="D4" t="s">
        <v>1</v>
      </c>
      <c r="E4" t="s">
        <v>1</v>
      </c>
      <c r="F4" t="s">
        <v>1</v>
      </c>
      <c r="G4" t="s">
        <v>1</v>
      </c>
      <c r="H4" s="1" t="s">
        <v>1</v>
      </c>
      <c r="I4" t="s">
        <v>2</v>
      </c>
      <c r="J4" t="s">
        <v>2</v>
      </c>
      <c r="K4" s="1" t="s">
        <v>2</v>
      </c>
      <c r="L4" t="s">
        <v>2</v>
      </c>
      <c r="M4" t="s">
        <v>2</v>
      </c>
      <c r="N4" t="s">
        <v>2</v>
      </c>
    </row>
    <row r="5" spans="1:14" ht="14.55" x14ac:dyDescent="0.35">
      <c r="A5">
        <f>B5*60</f>
        <v>0</v>
      </c>
      <c r="B5" s="1">
        <v>0</v>
      </c>
      <c r="C5">
        <v>5.1999999999999998E-2</v>
      </c>
      <c r="D5">
        <v>4.9000000000000002E-2</v>
      </c>
      <c r="E5">
        <v>5.2999999999999999E-2</v>
      </c>
      <c r="F5">
        <v>5.7000000000000002E-2</v>
      </c>
      <c r="G5">
        <v>4.9000000000000002E-2</v>
      </c>
      <c r="H5" s="1">
        <v>5.8999999999999997E-2</v>
      </c>
      <c r="I5">
        <v>5.3999999999999999E-2</v>
      </c>
      <c r="J5">
        <v>5.0999999999999997E-2</v>
      </c>
      <c r="K5" s="1">
        <v>5.8999999999999997E-2</v>
      </c>
      <c r="L5">
        <v>0.05</v>
      </c>
      <c r="M5">
        <v>5.1999999999999998E-2</v>
      </c>
      <c r="N5">
        <v>5.3999999999999999E-2</v>
      </c>
    </row>
    <row r="6" spans="1:14" ht="14.55" x14ac:dyDescent="0.35">
      <c r="A6">
        <f t="shared" ref="A6:A69" si="0">B6*60</f>
        <v>4.0000000000000018</v>
      </c>
      <c r="B6" s="1">
        <v>6.6666666666666693E-2</v>
      </c>
      <c r="C6">
        <v>5.2666999999999999E-2</v>
      </c>
      <c r="D6">
        <v>5.1666999999999998E-2</v>
      </c>
      <c r="E6">
        <v>5.5667000000000001E-2</v>
      </c>
      <c r="F6">
        <v>5.9666999999999998E-2</v>
      </c>
      <c r="G6">
        <v>5.1666999999999998E-2</v>
      </c>
      <c r="H6" s="1">
        <v>6.0666999999999999E-2</v>
      </c>
      <c r="I6">
        <v>5.6667000000000002E-2</v>
      </c>
      <c r="J6">
        <v>5.3666999999999999E-2</v>
      </c>
      <c r="K6" s="1">
        <v>6.1667E-2</v>
      </c>
      <c r="L6">
        <v>5.0666999999999997E-2</v>
      </c>
      <c r="M6">
        <v>5.4667E-2</v>
      </c>
      <c r="N6">
        <v>5.5667000000000001E-2</v>
      </c>
    </row>
    <row r="7" spans="1:14" ht="14.55" x14ac:dyDescent="0.35">
      <c r="A7">
        <f t="shared" si="0"/>
        <v>7.9999999999999796</v>
      </c>
      <c r="B7" s="1">
        <v>0.133333333333333</v>
      </c>
      <c r="C7">
        <v>5.2666999999999999E-2</v>
      </c>
      <c r="D7">
        <v>5.0666999999999997E-2</v>
      </c>
      <c r="E7">
        <v>5.4667E-2</v>
      </c>
      <c r="F7">
        <v>5.9666999999999998E-2</v>
      </c>
      <c r="G7">
        <v>5.1666999999999998E-2</v>
      </c>
      <c r="H7" s="1">
        <v>6.0666999999999999E-2</v>
      </c>
      <c r="I7">
        <v>5.5667000000000001E-2</v>
      </c>
      <c r="J7">
        <v>5.2666999999999999E-2</v>
      </c>
      <c r="K7" s="1">
        <v>6.1667E-2</v>
      </c>
      <c r="L7">
        <v>5.0666999999999997E-2</v>
      </c>
      <c r="M7">
        <v>5.2666999999999999E-2</v>
      </c>
      <c r="N7">
        <v>5.3666999999999999E-2</v>
      </c>
    </row>
    <row r="8" spans="1:14" ht="14.55" x14ac:dyDescent="0.35">
      <c r="A8">
        <f t="shared" si="0"/>
        <v>12</v>
      </c>
      <c r="B8" s="1">
        <v>0.2</v>
      </c>
      <c r="C8">
        <v>5.2332999999999998E-2</v>
      </c>
      <c r="D8">
        <v>5.0333000000000003E-2</v>
      </c>
      <c r="E8">
        <v>5.4332999999999999E-2</v>
      </c>
      <c r="F8">
        <v>6.0332999999999998E-2</v>
      </c>
      <c r="G8">
        <v>5.1332999999999997E-2</v>
      </c>
      <c r="H8" s="1">
        <v>6.0332999999999998E-2</v>
      </c>
      <c r="I8">
        <v>5.6333000000000001E-2</v>
      </c>
      <c r="J8">
        <v>5.3332999999999998E-2</v>
      </c>
      <c r="K8" s="1">
        <v>6.0332999999999998E-2</v>
      </c>
      <c r="L8">
        <v>4.9333000000000002E-2</v>
      </c>
      <c r="M8">
        <v>5.2332999999999998E-2</v>
      </c>
      <c r="N8">
        <v>5.3332999999999998E-2</v>
      </c>
    </row>
    <row r="9" spans="1:14" ht="14.55" x14ac:dyDescent="0.35">
      <c r="A9">
        <f t="shared" si="0"/>
        <v>16.000000000000021</v>
      </c>
      <c r="B9" s="1">
        <v>0.266666666666667</v>
      </c>
      <c r="C9">
        <v>5.1999999999999998E-2</v>
      </c>
      <c r="D9">
        <v>5.0999999999999997E-2</v>
      </c>
      <c r="E9">
        <v>5.5E-2</v>
      </c>
      <c r="F9">
        <v>0.06</v>
      </c>
      <c r="G9">
        <v>5.0999999999999997E-2</v>
      </c>
      <c r="H9" s="1">
        <v>0.06</v>
      </c>
      <c r="I9">
        <v>5.6000000000000001E-2</v>
      </c>
      <c r="J9">
        <v>5.1999999999999998E-2</v>
      </c>
      <c r="K9" s="1">
        <v>6.0999999999999999E-2</v>
      </c>
      <c r="L9">
        <v>0.05</v>
      </c>
      <c r="M9">
        <v>5.1999999999999998E-2</v>
      </c>
      <c r="N9">
        <v>5.3999999999999999E-2</v>
      </c>
    </row>
    <row r="10" spans="1:14" ht="14.55" x14ac:dyDescent="0.35">
      <c r="A10">
        <f t="shared" si="0"/>
        <v>19.999999999999979</v>
      </c>
      <c r="B10" s="1">
        <v>0.33333333333333298</v>
      </c>
      <c r="C10">
        <v>5.3666999999999999E-2</v>
      </c>
      <c r="D10">
        <v>5.1666999999999998E-2</v>
      </c>
      <c r="E10">
        <v>5.5667000000000001E-2</v>
      </c>
      <c r="F10">
        <v>6.0666999999999999E-2</v>
      </c>
      <c r="G10">
        <v>5.1666999999999998E-2</v>
      </c>
      <c r="H10" s="1">
        <v>6.0666999999999999E-2</v>
      </c>
      <c r="I10">
        <v>5.6667000000000002E-2</v>
      </c>
      <c r="J10">
        <v>5.3666999999999999E-2</v>
      </c>
      <c r="K10" s="1">
        <v>6.1667E-2</v>
      </c>
      <c r="L10">
        <v>5.0666999999999997E-2</v>
      </c>
      <c r="M10">
        <v>5.2666999999999999E-2</v>
      </c>
      <c r="N10">
        <v>5.4667E-2</v>
      </c>
    </row>
    <row r="11" spans="1:14" ht="14.55" x14ac:dyDescent="0.35">
      <c r="A11">
        <f t="shared" si="0"/>
        <v>24</v>
      </c>
      <c r="B11" s="1">
        <v>0.4</v>
      </c>
      <c r="C11">
        <v>5.3666999999999999E-2</v>
      </c>
      <c r="D11">
        <v>5.2666999999999999E-2</v>
      </c>
      <c r="E11">
        <v>5.6667000000000002E-2</v>
      </c>
      <c r="F11">
        <v>6.0666999999999999E-2</v>
      </c>
      <c r="G11">
        <v>5.2666999999999999E-2</v>
      </c>
      <c r="H11" s="1">
        <v>6.1667E-2</v>
      </c>
      <c r="I11">
        <v>5.7667000000000003E-2</v>
      </c>
      <c r="J11">
        <v>5.3666999999999999E-2</v>
      </c>
      <c r="K11" s="1">
        <v>6.2667E-2</v>
      </c>
      <c r="L11">
        <v>5.1666999999999998E-2</v>
      </c>
      <c r="M11">
        <v>5.3666999999999999E-2</v>
      </c>
      <c r="N11">
        <v>5.6667000000000002E-2</v>
      </c>
    </row>
    <row r="12" spans="1:14" ht="14.55" x14ac:dyDescent="0.35">
      <c r="A12">
        <f t="shared" si="0"/>
        <v>28.000000000000021</v>
      </c>
      <c r="B12" s="1">
        <v>0.46666666666666701</v>
      </c>
      <c r="C12">
        <v>5.5E-2</v>
      </c>
      <c r="D12">
        <v>5.3999999999999999E-2</v>
      </c>
      <c r="E12">
        <v>5.8000000000000003E-2</v>
      </c>
      <c r="F12">
        <v>6.2E-2</v>
      </c>
      <c r="G12">
        <v>5.2999999999999999E-2</v>
      </c>
      <c r="H12" s="1">
        <v>6.3E-2</v>
      </c>
      <c r="I12">
        <v>5.8000000000000003E-2</v>
      </c>
      <c r="J12">
        <v>5.5E-2</v>
      </c>
      <c r="K12" s="1">
        <v>6.3E-2</v>
      </c>
      <c r="L12">
        <v>5.2999999999999999E-2</v>
      </c>
      <c r="M12">
        <v>5.5E-2</v>
      </c>
      <c r="N12">
        <v>5.7000000000000002E-2</v>
      </c>
    </row>
    <row r="13" spans="1:14" ht="14.55" x14ac:dyDescent="0.35">
      <c r="A13">
        <f t="shared" si="0"/>
        <v>31.999999999999979</v>
      </c>
      <c r="B13" s="1">
        <v>0.53333333333333299</v>
      </c>
      <c r="C13">
        <v>5.5E-2</v>
      </c>
      <c r="D13">
        <v>5.3999999999999999E-2</v>
      </c>
      <c r="E13">
        <v>5.8000000000000003E-2</v>
      </c>
      <c r="F13">
        <v>6.2E-2</v>
      </c>
      <c r="G13">
        <v>5.3999999999999999E-2</v>
      </c>
      <c r="H13" s="1">
        <v>6.3E-2</v>
      </c>
      <c r="I13">
        <v>5.8999999999999997E-2</v>
      </c>
      <c r="J13">
        <v>5.6000000000000001E-2</v>
      </c>
      <c r="K13" s="1">
        <v>6.3E-2</v>
      </c>
      <c r="L13">
        <v>5.2999999999999999E-2</v>
      </c>
      <c r="M13">
        <v>5.5E-2</v>
      </c>
      <c r="N13">
        <v>5.7000000000000002E-2</v>
      </c>
    </row>
    <row r="14" spans="1:14" ht="14.55" x14ac:dyDescent="0.35">
      <c r="A14">
        <f t="shared" si="0"/>
        <v>36</v>
      </c>
      <c r="B14" s="1">
        <v>0.6</v>
      </c>
      <c r="C14">
        <v>5.6333000000000001E-2</v>
      </c>
      <c r="D14">
        <v>5.5333E-2</v>
      </c>
      <c r="E14">
        <v>5.9332999999999997E-2</v>
      </c>
      <c r="F14">
        <v>6.2333E-2</v>
      </c>
      <c r="G14">
        <v>5.5333E-2</v>
      </c>
      <c r="H14" s="1">
        <v>6.4333000000000001E-2</v>
      </c>
      <c r="I14">
        <v>5.9332999999999997E-2</v>
      </c>
      <c r="J14">
        <v>5.6333000000000001E-2</v>
      </c>
      <c r="K14" s="1">
        <v>6.4333000000000001E-2</v>
      </c>
      <c r="L14">
        <v>5.4332999999999999E-2</v>
      </c>
      <c r="M14">
        <v>5.6333000000000001E-2</v>
      </c>
      <c r="N14">
        <v>5.8333000000000003E-2</v>
      </c>
    </row>
    <row r="15" spans="1:14" ht="14.55" x14ac:dyDescent="0.35">
      <c r="A15">
        <f t="shared" si="0"/>
        <v>40.000000000000014</v>
      </c>
      <c r="B15" s="1">
        <v>0.66666666666666696</v>
      </c>
      <c r="C15">
        <v>5.8666999999999997E-2</v>
      </c>
      <c r="D15">
        <v>5.6667000000000002E-2</v>
      </c>
      <c r="E15">
        <v>6.0666999999999999E-2</v>
      </c>
      <c r="F15">
        <v>6.4667000000000002E-2</v>
      </c>
      <c r="G15">
        <v>5.6667000000000002E-2</v>
      </c>
      <c r="H15" s="1">
        <v>6.4667000000000002E-2</v>
      </c>
      <c r="I15">
        <v>6.1667E-2</v>
      </c>
      <c r="J15">
        <v>5.7667000000000003E-2</v>
      </c>
      <c r="K15" s="1">
        <v>6.5667000000000003E-2</v>
      </c>
      <c r="L15">
        <v>5.5667000000000001E-2</v>
      </c>
      <c r="M15">
        <v>5.7667000000000003E-2</v>
      </c>
      <c r="N15">
        <v>5.9666999999999998E-2</v>
      </c>
    </row>
    <row r="16" spans="1:14" ht="14.55" x14ac:dyDescent="0.35">
      <c r="A16">
        <f t="shared" si="0"/>
        <v>43.999999999999979</v>
      </c>
      <c r="B16" s="1">
        <v>0.73333333333333295</v>
      </c>
      <c r="C16">
        <v>5.9332999999999997E-2</v>
      </c>
      <c r="D16">
        <v>5.8333000000000003E-2</v>
      </c>
      <c r="E16">
        <v>6.2333E-2</v>
      </c>
      <c r="F16">
        <v>6.5333000000000002E-2</v>
      </c>
      <c r="G16">
        <v>5.7333000000000002E-2</v>
      </c>
      <c r="H16" s="1">
        <v>6.6333000000000003E-2</v>
      </c>
      <c r="I16">
        <v>6.2333E-2</v>
      </c>
      <c r="J16">
        <v>5.9332999999999997E-2</v>
      </c>
      <c r="K16" s="1">
        <v>6.7333000000000004E-2</v>
      </c>
      <c r="L16">
        <v>5.6333000000000001E-2</v>
      </c>
      <c r="M16">
        <v>5.9332999999999997E-2</v>
      </c>
      <c r="N16">
        <v>6.0332999999999998E-2</v>
      </c>
    </row>
    <row r="17" spans="1:14" ht="14.55" x14ac:dyDescent="0.35">
      <c r="A17">
        <f t="shared" si="0"/>
        <v>48</v>
      </c>
      <c r="B17" s="1">
        <v>0.8</v>
      </c>
      <c r="C17">
        <v>6.0332999999999998E-2</v>
      </c>
      <c r="D17">
        <v>6.0332999999999998E-2</v>
      </c>
      <c r="E17">
        <v>6.4333000000000001E-2</v>
      </c>
      <c r="F17">
        <v>6.7333000000000004E-2</v>
      </c>
      <c r="G17">
        <v>5.9332999999999997E-2</v>
      </c>
      <c r="H17" s="1">
        <v>6.8333000000000005E-2</v>
      </c>
      <c r="I17">
        <v>6.4333000000000001E-2</v>
      </c>
      <c r="J17">
        <v>6.1332999999999999E-2</v>
      </c>
      <c r="K17" s="1">
        <v>6.9333000000000006E-2</v>
      </c>
      <c r="L17">
        <v>5.8333000000000003E-2</v>
      </c>
      <c r="M17">
        <v>6.0332999999999998E-2</v>
      </c>
      <c r="N17">
        <v>6.2333E-2</v>
      </c>
    </row>
    <row r="18" spans="1:14" ht="14.55" x14ac:dyDescent="0.35">
      <c r="A18">
        <f t="shared" si="0"/>
        <v>52.000000000000021</v>
      </c>
      <c r="B18" s="1">
        <v>0.86666666666666703</v>
      </c>
      <c r="C18">
        <v>6.2667E-2</v>
      </c>
      <c r="D18">
        <v>6.1667E-2</v>
      </c>
      <c r="E18">
        <v>6.5667000000000003E-2</v>
      </c>
      <c r="F18">
        <v>6.8667000000000006E-2</v>
      </c>
      <c r="G18">
        <v>6.0666999999999999E-2</v>
      </c>
      <c r="H18" s="1">
        <v>6.9667000000000007E-2</v>
      </c>
      <c r="I18">
        <v>6.5667000000000003E-2</v>
      </c>
      <c r="J18">
        <v>6.2667E-2</v>
      </c>
      <c r="K18" s="1">
        <v>7.0666999999999994E-2</v>
      </c>
      <c r="L18">
        <v>5.9666999999999998E-2</v>
      </c>
      <c r="M18">
        <v>6.1667E-2</v>
      </c>
      <c r="N18">
        <v>6.4667000000000002E-2</v>
      </c>
    </row>
    <row r="19" spans="1:14" ht="14.55" x14ac:dyDescent="0.35">
      <c r="A19">
        <f t="shared" si="0"/>
        <v>55.999999999999979</v>
      </c>
      <c r="B19" s="1">
        <v>0.93333333333333302</v>
      </c>
      <c r="C19">
        <v>6.3E-2</v>
      </c>
      <c r="D19">
        <v>6.3E-2</v>
      </c>
      <c r="E19">
        <v>6.7000000000000004E-2</v>
      </c>
      <c r="F19">
        <v>7.0999999999999994E-2</v>
      </c>
      <c r="G19">
        <v>6.3E-2</v>
      </c>
      <c r="H19" s="1">
        <v>7.2999999999999995E-2</v>
      </c>
      <c r="I19">
        <v>6.8000000000000005E-2</v>
      </c>
      <c r="J19">
        <v>6.4000000000000001E-2</v>
      </c>
      <c r="K19" s="1">
        <v>7.3999999999999996E-2</v>
      </c>
      <c r="L19">
        <v>6.2E-2</v>
      </c>
      <c r="M19">
        <v>6.4000000000000001E-2</v>
      </c>
      <c r="N19">
        <v>6.7000000000000004E-2</v>
      </c>
    </row>
    <row r="20" spans="1:14" ht="14.55" x14ac:dyDescent="0.35">
      <c r="A20">
        <f t="shared" si="0"/>
        <v>60</v>
      </c>
      <c r="B20" s="1">
        <v>1</v>
      </c>
      <c r="C20">
        <v>6.4667000000000002E-2</v>
      </c>
      <c r="D20">
        <v>6.3667000000000001E-2</v>
      </c>
      <c r="E20">
        <v>6.6667000000000004E-2</v>
      </c>
      <c r="F20">
        <v>7.1666999999999995E-2</v>
      </c>
      <c r="G20">
        <v>6.5667000000000003E-2</v>
      </c>
      <c r="H20" s="1">
        <v>7.3666999999999996E-2</v>
      </c>
      <c r="I20">
        <v>7.0666999999999994E-2</v>
      </c>
      <c r="J20">
        <v>6.7667000000000005E-2</v>
      </c>
      <c r="K20" s="1">
        <v>7.5666999999999998E-2</v>
      </c>
      <c r="L20">
        <v>6.4667000000000002E-2</v>
      </c>
      <c r="M20">
        <v>6.6667000000000004E-2</v>
      </c>
      <c r="N20">
        <v>6.8667000000000006E-2</v>
      </c>
    </row>
    <row r="21" spans="1:14" ht="14.55" x14ac:dyDescent="0.35">
      <c r="A21">
        <f t="shared" si="0"/>
        <v>64.000000000000199</v>
      </c>
      <c r="B21" s="1">
        <v>1.06666666666667</v>
      </c>
      <c r="C21">
        <v>6.3333E-2</v>
      </c>
      <c r="D21">
        <v>6.3333E-2</v>
      </c>
      <c r="E21">
        <v>6.8333000000000005E-2</v>
      </c>
      <c r="F21">
        <v>7.3332999999999995E-2</v>
      </c>
      <c r="G21">
        <v>6.6333000000000003E-2</v>
      </c>
      <c r="H21" s="1">
        <v>7.5332999999999997E-2</v>
      </c>
      <c r="I21">
        <v>7.3332999999999995E-2</v>
      </c>
      <c r="J21">
        <v>6.9333000000000006E-2</v>
      </c>
      <c r="K21" s="1">
        <v>7.8333E-2</v>
      </c>
      <c r="L21">
        <v>6.6333000000000003E-2</v>
      </c>
      <c r="M21">
        <v>6.9333000000000006E-2</v>
      </c>
      <c r="N21">
        <v>7.2332999999999995E-2</v>
      </c>
    </row>
    <row r="22" spans="1:14" ht="14.55" x14ac:dyDescent="0.35">
      <c r="A22">
        <f t="shared" si="0"/>
        <v>67.999999999999801</v>
      </c>
      <c r="B22" s="1">
        <v>1.13333333333333</v>
      </c>
      <c r="C22">
        <v>6.4333000000000001E-2</v>
      </c>
      <c r="D22">
        <v>6.3333E-2</v>
      </c>
      <c r="E22">
        <v>6.8333000000000005E-2</v>
      </c>
      <c r="F22">
        <v>7.5332999999999997E-2</v>
      </c>
      <c r="G22">
        <v>6.7333000000000004E-2</v>
      </c>
      <c r="H22" s="1">
        <v>7.6332999999999998E-2</v>
      </c>
      <c r="I22">
        <v>7.5332999999999997E-2</v>
      </c>
      <c r="J22">
        <v>7.1332999999999994E-2</v>
      </c>
      <c r="K22" s="1">
        <v>8.0333000000000002E-2</v>
      </c>
      <c r="L22">
        <v>6.9333000000000006E-2</v>
      </c>
      <c r="M22">
        <v>7.1332999999999994E-2</v>
      </c>
      <c r="N22">
        <v>7.4332999999999996E-2</v>
      </c>
    </row>
    <row r="23" spans="1:14" ht="14.55" x14ac:dyDescent="0.35">
      <c r="A23">
        <f t="shared" si="0"/>
        <v>72</v>
      </c>
      <c r="B23" s="1">
        <v>1.2</v>
      </c>
      <c r="C23">
        <v>6.6000000000000003E-2</v>
      </c>
      <c r="D23">
        <v>6.5000000000000002E-2</v>
      </c>
      <c r="E23">
        <v>7.0000000000000007E-2</v>
      </c>
      <c r="F23">
        <v>7.6999999999999999E-2</v>
      </c>
      <c r="G23">
        <v>7.0000000000000007E-2</v>
      </c>
      <c r="H23" s="1">
        <v>7.9000000000000001E-2</v>
      </c>
      <c r="I23">
        <v>7.8E-2</v>
      </c>
      <c r="J23">
        <v>7.4999999999999997E-2</v>
      </c>
      <c r="K23" s="1">
        <v>8.3000000000000004E-2</v>
      </c>
      <c r="L23">
        <v>7.1999999999999995E-2</v>
      </c>
      <c r="M23">
        <v>7.3999999999999996E-2</v>
      </c>
      <c r="N23">
        <v>7.5999999999999998E-2</v>
      </c>
    </row>
    <row r="24" spans="1:14" x14ac:dyDescent="0.3">
      <c r="A24">
        <f t="shared" si="0"/>
        <v>76.000000000000199</v>
      </c>
      <c r="B24" s="1">
        <v>1.2666666666666699</v>
      </c>
      <c r="C24">
        <v>6.6000000000000003E-2</v>
      </c>
      <c r="D24">
        <v>6.6000000000000003E-2</v>
      </c>
      <c r="E24">
        <v>7.0999999999999994E-2</v>
      </c>
      <c r="F24">
        <v>7.8E-2</v>
      </c>
      <c r="G24">
        <v>7.0999999999999994E-2</v>
      </c>
      <c r="H24" s="1">
        <v>0.08</v>
      </c>
      <c r="I24">
        <v>8.1000000000000003E-2</v>
      </c>
      <c r="J24">
        <v>7.6999999999999999E-2</v>
      </c>
      <c r="K24" s="1">
        <v>8.5999999999999993E-2</v>
      </c>
      <c r="L24">
        <v>7.3999999999999996E-2</v>
      </c>
      <c r="M24">
        <v>7.5999999999999998E-2</v>
      </c>
      <c r="N24">
        <v>7.8E-2</v>
      </c>
    </row>
    <row r="25" spans="1:14" x14ac:dyDescent="0.3">
      <c r="A25">
        <f t="shared" si="0"/>
        <v>79.999999999999801</v>
      </c>
      <c r="B25" s="1">
        <v>1.3333333333333299</v>
      </c>
      <c r="C25">
        <v>6.7000000000000004E-2</v>
      </c>
      <c r="D25">
        <v>6.7000000000000004E-2</v>
      </c>
      <c r="E25">
        <v>7.1999999999999995E-2</v>
      </c>
      <c r="F25">
        <v>7.9000000000000001E-2</v>
      </c>
      <c r="G25">
        <v>7.0999999999999994E-2</v>
      </c>
      <c r="H25" s="1">
        <v>7.9000000000000001E-2</v>
      </c>
      <c r="I25">
        <v>8.2000000000000003E-2</v>
      </c>
      <c r="J25">
        <v>7.9000000000000001E-2</v>
      </c>
      <c r="K25" s="1">
        <v>8.6999999999999994E-2</v>
      </c>
      <c r="L25">
        <v>7.5999999999999998E-2</v>
      </c>
      <c r="M25">
        <v>7.8E-2</v>
      </c>
      <c r="N25">
        <v>8.1000000000000003E-2</v>
      </c>
    </row>
    <row r="26" spans="1:14" x14ac:dyDescent="0.3">
      <c r="A26">
        <f t="shared" si="0"/>
        <v>84</v>
      </c>
      <c r="B26" s="1">
        <v>1.4</v>
      </c>
      <c r="C26">
        <v>6.9000000000000006E-2</v>
      </c>
      <c r="D26">
        <v>6.9000000000000006E-2</v>
      </c>
      <c r="E26">
        <v>7.2999999999999995E-2</v>
      </c>
      <c r="F26">
        <v>7.9000000000000001E-2</v>
      </c>
      <c r="G26">
        <v>7.1999999999999995E-2</v>
      </c>
      <c r="H26" s="1">
        <v>7.9000000000000001E-2</v>
      </c>
      <c r="I26">
        <v>8.5000000000000006E-2</v>
      </c>
      <c r="J26">
        <v>8.2000000000000003E-2</v>
      </c>
      <c r="K26" s="1">
        <v>0.09</v>
      </c>
      <c r="L26">
        <v>7.9000000000000001E-2</v>
      </c>
      <c r="M26">
        <v>8.1000000000000003E-2</v>
      </c>
      <c r="N26">
        <v>8.3000000000000004E-2</v>
      </c>
    </row>
    <row r="27" spans="1:14" x14ac:dyDescent="0.3">
      <c r="A27">
        <f t="shared" si="0"/>
        <v>88.000000000000199</v>
      </c>
      <c r="B27" s="1">
        <v>1.4666666666666699</v>
      </c>
      <c r="C27">
        <v>6.9667000000000007E-2</v>
      </c>
      <c r="D27">
        <v>7.0666999999999994E-2</v>
      </c>
      <c r="E27">
        <v>7.4666999999999997E-2</v>
      </c>
      <c r="F27">
        <v>7.9667000000000002E-2</v>
      </c>
      <c r="G27">
        <v>7.2666999999999995E-2</v>
      </c>
      <c r="H27" s="1">
        <v>7.9667000000000002E-2</v>
      </c>
      <c r="I27">
        <v>8.7666999999999995E-2</v>
      </c>
      <c r="J27">
        <v>8.4667000000000006E-2</v>
      </c>
      <c r="K27" s="1">
        <v>9.3667E-2</v>
      </c>
      <c r="L27">
        <v>8.1667000000000003E-2</v>
      </c>
      <c r="M27">
        <v>8.2667000000000004E-2</v>
      </c>
      <c r="N27">
        <v>8.5666999999999993E-2</v>
      </c>
    </row>
    <row r="28" spans="1:14" x14ac:dyDescent="0.3">
      <c r="A28">
        <f t="shared" si="0"/>
        <v>91.999999999999801</v>
      </c>
      <c r="B28" s="1">
        <v>1.5333333333333301</v>
      </c>
      <c r="C28">
        <v>7.0999999999999994E-2</v>
      </c>
      <c r="D28">
        <v>7.1999999999999995E-2</v>
      </c>
      <c r="E28">
        <v>7.6999999999999999E-2</v>
      </c>
      <c r="F28">
        <v>0.08</v>
      </c>
      <c r="G28">
        <v>7.2999999999999995E-2</v>
      </c>
      <c r="H28" s="1">
        <v>8.2000000000000003E-2</v>
      </c>
      <c r="I28">
        <v>9.0999999999999998E-2</v>
      </c>
      <c r="J28">
        <v>8.7999999999999995E-2</v>
      </c>
      <c r="K28" s="1">
        <v>9.6000000000000002E-2</v>
      </c>
      <c r="L28">
        <v>8.4000000000000005E-2</v>
      </c>
      <c r="M28">
        <v>8.5999999999999993E-2</v>
      </c>
      <c r="N28">
        <v>8.8999999999999996E-2</v>
      </c>
    </row>
    <row r="29" spans="1:14" x14ac:dyDescent="0.3">
      <c r="A29">
        <f t="shared" si="0"/>
        <v>96</v>
      </c>
      <c r="B29" s="1">
        <v>1.6</v>
      </c>
      <c r="C29">
        <v>7.2332999999999995E-2</v>
      </c>
      <c r="D29">
        <v>7.3332999999999995E-2</v>
      </c>
      <c r="E29">
        <v>7.8333E-2</v>
      </c>
      <c r="F29">
        <v>8.1333000000000003E-2</v>
      </c>
      <c r="G29">
        <v>7.5332999999999997E-2</v>
      </c>
      <c r="H29" s="1">
        <v>8.3333000000000004E-2</v>
      </c>
      <c r="I29">
        <v>9.3332999999999999E-2</v>
      </c>
      <c r="J29">
        <v>9.0332999999999997E-2</v>
      </c>
      <c r="K29" s="1">
        <v>9.8333000000000004E-2</v>
      </c>
      <c r="L29">
        <v>8.6332999999999993E-2</v>
      </c>
      <c r="M29">
        <v>9.0332999999999997E-2</v>
      </c>
      <c r="N29">
        <v>9.1332999999999998E-2</v>
      </c>
    </row>
    <row r="30" spans="1:14" x14ac:dyDescent="0.3">
      <c r="A30">
        <f t="shared" si="0"/>
        <v>100.0000000000002</v>
      </c>
      <c r="B30" s="1">
        <v>1.6666666666666701</v>
      </c>
      <c r="C30">
        <v>7.3999999999999996E-2</v>
      </c>
      <c r="D30">
        <v>7.4999999999999997E-2</v>
      </c>
      <c r="E30">
        <v>7.9000000000000001E-2</v>
      </c>
      <c r="F30">
        <v>8.3000000000000004E-2</v>
      </c>
      <c r="G30">
        <v>7.6999999999999999E-2</v>
      </c>
      <c r="H30" s="1">
        <v>8.5000000000000006E-2</v>
      </c>
      <c r="I30">
        <v>9.7000000000000003E-2</v>
      </c>
      <c r="J30">
        <v>9.4E-2</v>
      </c>
      <c r="K30" s="1">
        <v>0.10199999999999999</v>
      </c>
      <c r="L30">
        <v>0.09</v>
      </c>
      <c r="M30">
        <v>9.1999999999999998E-2</v>
      </c>
      <c r="N30">
        <v>9.5000000000000001E-2</v>
      </c>
    </row>
    <row r="31" spans="1:14" x14ac:dyDescent="0.3">
      <c r="A31">
        <f t="shared" si="0"/>
        <v>103.9999999999998</v>
      </c>
      <c r="B31" s="1">
        <v>1.7333333333333301</v>
      </c>
      <c r="C31">
        <v>7.5666999999999998E-2</v>
      </c>
      <c r="D31">
        <v>7.6666999999999999E-2</v>
      </c>
      <c r="E31">
        <v>8.1667000000000003E-2</v>
      </c>
      <c r="F31">
        <v>8.4667000000000006E-2</v>
      </c>
      <c r="G31">
        <v>7.8667000000000001E-2</v>
      </c>
      <c r="H31" s="1">
        <v>8.7666999999999995E-2</v>
      </c>
      <c r="I31">
        <v>9.9667000000000006E-2</v>
      </c>
      <c r="J31">
        <v>9.6667000000000003E-2</v>
      </c>
      <c r="K31" s="1">
        <v>0.104667</v>
      </c>
      <c r="L31">
        <v>9.2666999999999999E-2</v>
      </c>
      <c r="M31">
        <v>9.5667000000000002E-2</v>
      </c>
      <c r="N31">
        <v>9.7667000000000004E-2</v>
      </c>
    </row>
    <row r="32" spans="1:14" x14ac:dyDescent="0.3">
      <c r="A32">
        <f t="shared" si="0"/>
        <v>108</v>
      </c>
      <c r="B32" s="1">
        <v>1.8</v>
      </c>
      <c r="C32">
        <v>7.5999999999999998E-2</v>
      </c>
      <c r="D32">
        <v>7.8E-2</v>
      </c>
      <c r="E32">
        <v>8.2000000000000003E-2</v>
      </c>
      <c r="F32">
        <v>8.6999999999999994E-2</v>
      </c>
      <c r="G32">
        <v>0.08</v>
      </c>
      <c r="H32" s="1">
        <v>8.8999999999999996E-2</v>
      </c>
      <c r="I32">
        <v>0.10199999999999999</v>
      </c>
      <c r="J32">
        <v>9.9000000000000005E-2</v>
      </c>
      <c r="K32" s="1">
        <v>0.108</v>
      </c>
      <c r="L32">
        <v>9.5000000000000001E-2</v>
      </c>
      <c r="M32">
        <v>9.8000000000000004E-2</v>
      </c>
      <c r="N32">
        <v>0.10100000000000001</v>
      </c>
    </row>
    <row r="33" spans="1:14" x14ac:dyDescent="0.3">
      <c r="A33">
        <f t="shared" si="0"/>
        <v>112.0000000000002</v>
      </c>
      <c r="B33" s="1">
        <v>1.86666666666667</v>
      </c>
      <c r="C33">
        <v>7.6999999999999999E-2</v>
      </c>
      <c r="D33">
        <v>7.9000000000000001E-2</v>
      </c>
      <c r="E33">
        <v>8.4000000000000005E-2</v>
      </c>
      <c r="F33">
        <v>8.7999999999999995E-2</v>
      </c>
      <c r="G33">
        <v>8.2000000000000003E-2</v>
      </c>
      <c r="H33" s="1">
        <v>9.0999999999999998E-2</v>
      </c>
      <c r="I33">
        <v>0.105</v>
      </c>
      <c r="J33">
        <v>0.10199999999999999</v>
      </c>
      <c r="K33" s="1">
        <v>0.111</v>
      </c>
      <c r="L33">
        <v>9.8000000000000004E-2</v>
      </c>
      <c r="M33">
        <v>0.10100000000000001</v>
      </c>
      <c r="N33">
        <v>0.104</v>
      </c>
    </row>
    <row r="34" spans="1:14" x14ac:dyDescent="0.3">
      <c r="A34">
        <f t="shared" si="0"/>
        <v>115.9999999999998</v>
      </c>
      <c r="B34" s="1">
        <v>1.93333333333333</v>
      </c>
      <c r="C34">
        <v>7.9333000000000001E-2</v>
      </c>
      <c r="D34">
        <v>8.0333000000000002E-2</v>
      </c>
      <c r="E34">
        <v>8.4333000000000005E-2</v>
      </c>
      <c r="F34">
        <v>8.9332999999999996E-2</v>
      </c>
      <c r="G34">
        <v>8.3333000000000004E-2</v>
      </c>
      <c r="H34" s="1">
        <v>9.1332999999999998E-2</v>
      </c>
      <c r="I34">
        <v>0.107333</v>
      </c>
      <c r="J34">
        <v>0.10333299999999999</v>
      </c>
      <c r="K34" s="1">
        <v>0.113333</v>
      </c>
      <c r="L34">
        <v>0.10033300000000001</v>
      </c>
      <c r="M34">
        <v>0.104333</v>
      </c>
      <c r="N34">
        <v>0.106333</v>
      </c>
    </row>
    <row r="35" spans="1:14" x14ac:dyDescent="0.3">
      <c r="A35">
        <f t="shared" si="0"/>
        <v>120</v>
      </c>
      <c r="B35" s="1">
        <v>2</v>
      </c>
      <c r="C35">
        <v>0.08</v>
      </c>
      <c r="D35">
        <v>8.2000000000000003E-2</v>
      </c>
      <c r="E35">
        <v>8.5999999999999993E-2</v>
      </c>
      <c r="F35">
        <v>9.1999999999999998E-2</v>
      </c>
      <c r="G35">
        <v>8.5999999999999993E-2</v>
      </c>
      <c r="H35" s="1">
        <v>9.4E-2</v>
      </c>
      <c r="I35">
        <v>0.111</v>
      </c>
      <c r="J35">
        <v>0.107</v>
      </c>
      <c r="K35" s="1">
        <v>0.11600000000000001</v>
      </c>
      <c r="L35">
        <v>0.105</v>
      </c>
      <c r="M35">
        <v>0.108</v>
      </c>
      <c r="N35">
        <v>0.111</v>
      </c>
    </row>
    <row r="36" spans="1:14" x14ac:dyDescent="0.3">
      <c r="A36">
        <f t="shared" si="0"/>
        <v>124.0000000000002</v>
      </c>
      <c r="B36" s="1">
        <v>2.06666666666667</v>
      </c>
      <c r="C36">
        <v>8.1333000000000003E-2</v>
      </c>
      <c r="D36">
        <v>8.2333000000000003E-2</v>
      </c>
      <c r="E36">
        <v>8.6332999999999993E-2</v>
      </c>
      <c r="F36">
        <v>9.3332999999999999E-2</v>
      </c>
      <c r="G36">
        <v>8.7332999999999994E-2</v>
      </c>
      <c r="H36" s="1">
        <v>9.5333000000000001E-2</v>
      </c>
      <c r="I36">
        <v>0.114333</v>
      </c>
      <c r="J36">
        <v>0.110333</v>
      </c>
      <c r="K36" s="1">
        <v>0.120333</v>
      </c>
      <c r="L36">
        <v>0.108333</v>
      </c>
      <c r="M36">
        <v>0.111333</v>
      </c>
      <c r="N36">
        <v>0.113333</v>
      </c>
    </row>
    <row r="37" spans="1:14" x14ac:dyDescent="0.3">
      <c r="A37">
        <f t="shared" si="0"/>
        <v>127.99999999999982</v>
      </c>
      <c r="B37" s="1">
        <v>2.1333333333333302</v>
      </c>
      <c r="C37">
        <v>8.2333000000000003E-2</v>
      </c>
      <c r="D37">
        <v>8.4333000000000005E-2</v>
      </c>
      <c r="E37">
        <v>8.8332999999999995E-2</v>
      </c>
      <c r="F37">
        <v>9.5333000000000001E-2</v>
      </c>
      <c r="G37">
        <v>8.9332999999999996E-2</v>
      </c>
      <c r="H37" s="1">
        <v>9.6333000000000002E-2</v>
      </c>
      <c r="I37">
        <v>0.11733300000000001</v>
      </c>
      <c r="J37">
        <v>0.113333</v>
      </c>
      <c r="K37" s="1">
        <v>0.123333</v>
      </c>
      <c r="L37">
        <v>0.111333</v>
      </c>
      <c r="M37">
        <v>0.114333</v>
      </c>
      <c r="N37">
        <v>0.11633300000000001</v>
      </c>
    </row>
    <row r="38" spans="1:14" x14ac:dyDescent="0.3">
      <c r="A38">
        <f t="shared" si="0"/>
        <v>132</v>
      </c>
      <c r="B38" s="1">
        <v>2.2000000000000002</v>
      </c>
      <c r="C38">
        <v>8.3333000000000004E-2</v>
      </c>
      <c r="D38">
        <v>8.5333000000000006E-2</v>
      </c>
      <c r="E38">
        <v>8.9332999999999996E-2</v>
      </c>
      <c r="F38">
        <v>9.6333000000000002E-2</v>
      </c>
      <c r="G38">
        <v>9.0332999999999997E-2</v>
      </c>
      <c r="H38" s="1">
        <v>9.8333000000000004E-2</v>
      </c>
      <c r="I38">
        <v>0.121333</v>
      </c>
      <c r="J38">
        <v>0.11633300000000001</v>
      </c>
      <c r="K38" s="1">
        <v>0.126333</v>
      </c>
      <c r="L38">
        <v>0.114333</v>
      </c>
      <c r="M38">
        <v>0.11733300000000001</v>
      </c>
      <c r="N38">
        <v>0.11933299999999999</v>
      </c>
    </row>
    <row r="39" spans="1:14" x14ac:dyDescent="0.3">
      <c r="A39">
        <f t="shared" si="0"/>
        <v>136.0000000000002</v>
      </c>
      <c r="B39" s="1">
        <v>2.2666666666666702</v>
      </c>
      <c r="C39">
        <v>8.4000000000000005E-2</v>
      </c>
      <c r="D39">
        <v>8.5999999999999993E-2</v>
      </c>
      <c r="E39">
        <v>0.09</v>
      </c>
      <c r="F39">
        <v>9.8000000000000004E-2</v>
      </c>
      <c r="G39">
        <v>9.1999999999999998E-2</v>
      </c>
      <c r="H39" s="1">
        <v>9.9000000000000005E-2</v>
      </c>
      <c r="I39">
        <v>0.124</v>
      </c>
      <c r="J39">
        <v>0.12</v>
      </c>
      <c r="K39" s="1">
        <v>0.129</v>
      </c>
      <c r="L39">
        <v>0.11799999999999999</v>
      </c>
      <c r="M39">
        <v>0.121</v>
      </c>
      <c r="N39">
        <v>0.122</v>
      </c>
    </row>
    <row r="40" spans="1:14" x14ac:dyDescent="0.3">
      <c r="A40">
        <f t="shared" si="0"/>
        <v>139.9999999999998</v>
      </c>
      <c r="B40" s="1">
        <v>2.3333333333333299</v>
      </c>
      <c r="C40">
        <v>8.5000000000000006E-2</v>
      </c>
      <c r="D40">
        <v>8.5999999999999993E-2</v>
      </c>
      <c r="E40">
        <v>9.0999999999999998E-2</v>
      </c>
      <c r="F40">
        <v>0.1</v>
      </c>
      <c r="G40">
        <v>9.2999999999999999E-2</v>
      </c>
      <c r="H40" s="1">
        <v>0.10100000000000001</v>
      </c>
      <c r="I40">
        <v>0.127</v>
      </c>
      <c r="J40">
        <v>0.122</v>
      </c>
      <c r="K40" s="1">
        <v>0.13300000000000001</v>
      </c>
      <c r="L40">
        <v>0.122</v>
      </c>
      <c r="M40">
        <v>0.124</v>
      </c>
      <c r="N40">
        <v>0.126</v>
      </c>
    </row>
    <row r="41" spans="1:14" x14ac:dyDescent="0.3">
      <c r="A41">
        <f t="shared" si="0"/>
        <v>144</v>
      </c>
      <c r="B41" s="1">
        <v>2.4</v>
      </c>
      <c r="C41">
        <v>8.5333000000000006E-2</v>
      </c>
      <c r="D41">
        <v>8.7332999999999994E-2</v>
      </c>
      <c r="E41">
        <v>9.1332999999999998E-2</v>
      </c>
      <c r="F41">
        <v>0.10133300000000001</v>
      </c>
      <c r="G41">
        <v>9.5333000000000001E-2</v>
      </c>
      <c r="H41" s="1">
        <v>0.10233299999999999</v>
      </c>
      <c r="I41">
        <v>0.13133300000000001</v>
      </c>
      <c r="J41">
        <v>0.126333</v>
      </c>
      <c r="K41" s="1">
        <v>0.13633300000000001</v>
      </c>
      <c r="L41">
        <v>0.125333</v>
      </c>
      <c r="M41">
        <v>0.128333</v>
      </c>
      <c r="N41">
        <v>0.130333</v>
      </c>
    </row>
    <row r="42" spans="1:14" x14ac:dyDescent="0.3">
      <c r="A42">
        <f t="shared" si="0"/>
        <v>148.0000000000002</v>
      </c>
      <c r="B42" s="1">
        <v>2.4666666666666699</v>
      </c>
      <c r="C42">
        <v>8.5666999999999993E-2</v>
      </c>
      <c r="D42">
        <v>8.7666999999999995E-2</v>
      </c>
      <c r="E42">
        <v>9.1666999999999998E-2</v>
      </c>
      <c r="F42">
        <v>0.10266699999999999</v>
      </c>
      <c r="G42">
        <v>9.6667000000000003E-2</v>
      </c>
      <c r="H42" s="1">
        <v>0.103667</v>
      </c>
      <c r="I42">
        <v>0.13466700000000001</v>
      </c>
      <c r="J42">
        <v>0.128667</v>
      </c>
      <c r="K42" s="1">
        <v>0.13966700000000001</v>
      </c>
      <c r="L42">
        <v>0.128667</v>
      </c>
      <c r="M42">
        <v>0.13166700000000001</v>
      </c>
      <c r="N42">
        <v>0.13266700000000001</v>
      </c>
    </row>
    <row r="43" spans="1:14" x14ac:dyDescent="0.3">
      <c r="A43">
        <f t="shared" si="0"/>
        <v>151.9999999999998</v>
      </c>
      <c r="B43" s="1">
        <v>2.5333333333333301</v>
      </c>
      <c r="C43">
        <v>8.7332999999999994E-2</v>
      </c>
      <c r="D43">
        <v>8.8332999999999995E-2</v>
      </c>
      <c r="E43">
        <v>9.2332999999999998E-2</v>
      </c>
      <c r="F43">
        <v>0.104333</v>
      </c>
      <c r="G43">
        <v>9.7333000000000003E-2</v>
      </c>
      <c r="H43" s="1">
        <v>0.104333</v>
      </c>
      <c r="I43">
        <v>0.13833300000000001</v>
      </c>
      <c r="J43">
        <v>0.13233300000000001</v>
      </c>
      <c r="K43" s="1">
        <v>0.14333299999999999</v>
      </c>
      <c r="L43">
        <v>0.13233300000000001</v>
      </c>
      <c r="M43">
        <v>0.13533300000000001</v>
      </c>
      <c r="N43">
        <v>0.13633300000000001</v>
      </c>
    </row>
    <row r="44" spans="1:14" x14ac:dyDescent="0.3">
      <c r="A44">
        <f t="shared" si="0"/>
        <v>156</v>
      </c>
      <c r="B44" s="1">
        <v>2.6</v>
      </c>
      <c r="C44">
        <v>8.6666999999999994E-2</v>
      </c>
      <c r="D44">
        <v>8.8666999999999996E-2</v>
      </c>
      <c r="E44">
        <v>9.2666999999999999E-2</v>
      </c>
      <c r="F44">
        <v>0.104667</v>
      </c>
      <c r="G44">
        <v>9.8667000000000005E-2</v>
      </c>
      <c r="H44" s="1">
        <v>0.105667</v>
      </c>
      <c r="I44">
        <v>0.14166699999999999</v>
      </c>
      <c r="J44">
        <v>0.13466700000000001</v>
      </c>
      <c r="K44" s="1">
        <v>0.14566699999999999</v>
      </c>
      <c r="L44">
        <v>0.13566700000000001</v>
      </c>
      <c r="M44">
        <v>0.13766700000000001</v>
      </c>
      <c r="N44">
        <v>0.13966700000000001</v>
      </c>
    </row>
    <row r="45" spans="1:14" x14ac:dyDescent="0.3">
      <c r="A45">
        <f t="shared" si="0"/>
        <v>160.0000000000002</v>
      </c>
      <c r="B45" s="1">
        <v>2.6666666666666701</v>
      </c>
      <c r="C45">
        <v>8.8332999999999995E-2</v>
      </c>
      <c r="D45">
        <v>8.9332999999999996E-2</v>
      </c>
      <c r="E45">
        <v>9.3332999999999999E-2</v>
      </c>
      <c r="F45">
        <v>0.105333</v>
      </c>
      <c r="G45">
        <v>9.9333000000000005E-2</v>
      </c>
      <c r="H45" s="1">
        <v>0.108333</v>
      </c>
      <c r="I45">
        <v>0.14433299999999999</v>
      </c>
      <c r="J45">
        <v>0.13833300000000001</v>
      </c>
      <c r="K45" s="1">
        <v>0.14933299999999999</v>
      </c>
      <c r="L45">
        <v>0.13833300000000001</v>
      </c>
      <c r="M45">
        <v>0.14133299999999999</v>
      </c>
      <c r="N45">
        <v>0.14233299999999999</v>
      </c>
    </row>
    <row r="46" spans="1:14" x14ac:dyDescent="0.3">
      <c r="A46">
        <f t="shared" si="0"/>
        <v>163.9999999999998</v>
      </c>
      <c r="B46" s="1">
        <v>2.7333333333333298</v>
      </c>
      <c r="C46">
        <v>8.8332999999999995E-2</v>
      </c>
      <c r="D46">
        <v>8.9332999999999996E-2</v>
      </c>
      <c r="E46">
        <v>9.3332999999999999E-2</v>
      </c>
      <c r="F46">
        <v>0.107333</v>
      </c>
      <c r="G46">
        <v>0.10133300000000001</v>
      </c>
      <c r="H46" s="1">
        <v>0.109333</v>
      </c>
      <c r="I46">
        <v>0.14733299999999999</v>
      </c>
      <c r="J46">
        <v>0.14133299999999999</v>
      </c>
      <c r="K46" s="1">
        <v>0.153333</v>
      </c>
      <c r="L46">
        <v>0.14133299999999999</v>
      </c>
      <c r="M46">
        <v>0.14433299999999999</v>
      </c>
      <c r="N46">
        <v>0.14533299999999999</v>
      </c>
    </row>
    <row r="47" spans="1:14" x14ac:dyDescent="0.3">
      <c r="A47">
        <f t="shared" si="0"/>
        <v>168</v>
      </c>
      <c r="B47" s="1">
        <v>2.8</v>
      </c>
      <c r="C47">
        <v>8.7332999999999994E-2</v>
      </c>
      <c r="D47">
        <v>8.8332999999999995E-2</v>
      </c>
      <c r="E47">
        <v>9.1332999999999998E-2</v>
      </c>
      <c r="F47">
        <v>0.107333</v>
      </c>
      <c r="G47">
        <v>0.10133300000000001</v>
      </c>
      <c r="H47" s="1">
        <v>0.109333</v>
      </c>
      <c r="I47">
        <v>0.14933299999999999</v>
      </c>
      <c r="J47">
        <v>0.14333299999999999</v>
      </c>
      <c r="K47" s="1">
        <v>0.155333</v>
      </c>
      <c r="L47">
        <v>0.14333299999999999</v>
      </c>
      <c r="M47">
        <v>0.14633299999999999</v>
      </c>
      <c r="N47">
        <v>0.14733299999999999</v>
      </c>
    </row>
    <row r="48" spans="1:14" x14ac:dyDescent="0.3">
      <c r="A48">
        <f t="shared" si="0"/>
        <v>172.0000000000002</v>
      </c>
      <c r="B48" s="1">
        <v>2.8666666666666698</v>
      </c>
      <c r="C48">
        <v>8.8332999999999995E-2</v>
      </c>
      <c r="D48">
        <v>8.8332999999999995E-2</v>
      </c>
      <c r="E48">
        <v>9.1332999999999998E-2</v>
      </c>
      <c r="F48">
        <v>0.109333</v>
      </c>
      <c r="G48">
        <v>0.10233299999999999</v>
      </c>
      <c r="H48" s="1">
        <v>0.111333</v>
      </c>
      <c r="I48">
        <v>0.153333</v>
      </c>
      <c r="J48">
        <v>0.14633299999999999</v>
      </c>
      <c r="K48" s="1">
        <v>0.158333</v>
      </c>
      <c r="L48">
        <v>0.14633299999999999</v>
      </c>
      <c r="M48">
        <v>0.14933299999999999</v>
      </c>
      <c r="N48">
        <v>0.14933299999999999</v>
      </c>
    </row>
    <row r="49" spans="1:14" x14ac:dyDescent="0.3">
      <c r="A49">
        <f t="shared" si="0"/>
        <v>175.9999999999998</v>
      </c>
      <c r="B49" s="1">
        <v>2.93333333333333</v>
      </c>
      <c r="C49">
        <v>8.6332999999999993E-2</v>
      </c>
      <c r="D49">
        <v>8.6332999999999993E-2</v>
      </c>
      <c r="E49">
        <v>8.9332999999999996E-2</v>
      </c>
      <c r="F49">
        <v>0.108333</v>
      </c>
      <c r="G49">
        <v>0.10233299999999999</v>
      </c>
      <c r="H49" s="1">
        <v>0.110333</v>
      </c>
      <c r="I49">
        <v>0.155333</v>
      </c>
      <c r="J49">
        <v>0.14833299999999999</v>
      </c>
      <c r="K49" s="1">
        <v>0.160333</v>
      </c>
      <c r="L49">
        <v>0.14933299999999999</v>
      </c>
      <c r="M49">
        <v>0.152333</v>
      </c>
      <c r="N49">
        <v>0.151333</v>
      </c>
    </row>
    <row r="50" spans="1:14" x14ac:dyDescent="0.3">
      <c r="A50">
        <f t="shared" si="0"/>
        <v>180</v>
      </c>
      <c r="B50" s="1">
        <v>3</v>
      </c>
      <c r="C50">
        <v>8.6332999999999993E-2</v>
      </c>
      <c r="D50">
        <v>8.6332999999999993E-2</v>
      </c>
      <c r="E50">
        <v>8.8332999999999995E-2</v>
      </c>
      <c r="F50">
        <v>0.110333</v>
      </c>
      <c r="G50">
        <v>0.104333</v>
      </c>
      <c r="H50" s="1">
        <v>0.112333</v>
      </c>
      <c r="I50">
        <v>0.158333</v>
      </c>
      <c r="J50">
        <v>0.151333</v>
      </c>
      <c r="K50" s="1">
        <v>0.16333300000000001</v>
      </c>
      <c r="L50">
        <v>0.152333</v>
      </c>
      <c r="M50">
        <v>0.156333</v>
      </c>
      <c r="N50">
        <v>0.155333</v>
      </c>
    </row>
    <row r="51" spans="1:14" x14ac:dyDescent="0.3">
      <c r="A51">
        <f t="shared" si="0"/>
        <v>184.0000000000002</v>
      </c>
      <c r="B51" s="1">
        <v>3.06666666666667</v>
      </c>
      <c r="C51">
        <v>8.5333000000000006E-2</v>
      </c>
      <c r="D51">
        <v>8.4333000000000005E-2</v>
      </c>
      <c r="E51">
        <v>8.6332999999999993E-2</v>
      </c>
      <c r="F51">
        <v>0.111333</v>
      </c>
      <c r="G51">
        <v>0.104333</v>
      </c>
      <c r="H51" s="1">
        <v>0.113333</v>
      </c>
      <c r="I51">
        <v>0.161333</v>
      </c>
      <c r="J51">
        <v>0.155333</v>
      </c>
      <c r="K51" s="1">
        <v>0.16633300000000001</v>
      </c>
      <c r="L51">
        <v>0.155333</v>
      </c>
      <c r="M51">
        <v>0.158333</v>
      </c>
      <c r="N51">
        <v>0.157333</v>
      </c>
    </row>
    <row r="52" spans="1:14" x14ac:dyDescent="0.3">
      <c r="A52">
        <f t="shared" si="0"/>
        <v>187.9999999999998</v>
      </c>
      <c r="B52" s="1">
        <v>3.1333333333333302</v>
      </c>
      <c r="C52">
        <v>8.3000000000000004E-2</v>
      </c>
      <c r="D52">
        <v>8.2000000000000003E-2</v>
      </c>
      <c r="E52">
        <v>8.3000000000000004E-2</v>
      </c>
      <c r="F52">
        <v>0.111</v>
      </c>
      <c r="G52">
        <v>0.10299999999999999</v>
      </c>
      <c r="H52" s="1">
        <v>0.113</v>
      </c>
      <c r="I52">
        <v>0.16300000000000001</v>
      </c>
      <c r="J52">
        <v>0.156</v>
      </c>
      <c r="K52" s="1">
        <v>0.16800000000000001</v>
      </c>
      <c r="L52">
        <v>0.156</v>
      </c>
      <c r="M52">
        <v>0.16</v>
      </c>
      <c r="N52">
        <v>0.158</v>
      </c>
    </row>
    <row r="53" spans="1:14" x14ac:dyDescent="0.3">
      <c r="A53">
        <f t="shared" si="0"/>
        <v>192</v>
      </c>
      <c r="B53" s="1">
        <v>3.2</v>
      </c>
      <c r="C53">
        <v>8.2333000000000003E-2</v>
      </c>
      <c r="D53">
        <v>8.0333000000000002E-2</v>
      </c>
      <c r="E53">
        <v>8.1333000000000003E-2</v>
      </c>
      <c r="F53">
        <v>0.112333</v>
      </c>
      <c r="G53">
        <v>0.104333</v>
      </c>
      <c r="H53" s="1">
        <v>0.114333</v>
      </c>
      <c r="I53">
        <v>0.16733300000000001</v>
      </c>
      <c r="J53">
        <v>0.159333</v>
      </c>
      <c r="K53" s="1">
        <v>0.17033300000000001</v>
      </c>
      <c r="L53">
        <v>0.159333</v>
      </c>
      <c r="M53">
        <v>0.16333300000000001</v>
      </c>
      <c r="N53">
        <v>0.161333</v>
      </c>
    </row>
    <row r="54" spans="1:14" x14ac:dyDescent="0.3">
      <c r="A54">
        <f t="shared" si="0"/>
        <v>196.0000000000002</v>
      </c>
      <c r="B54" s="1">
        <v>3.2666666666666702</v>
      </c>
      <c r="C54">
        <v>7.9000000000000001E-2</v>
      </c>
      <c r="D54">
        <v>7.8E-2</v>
      </c>
      <c r="E54">
        <v>7.8E-2</v>
      </c>
      <c r="F54">
        <v>0.112</v>
      </c>
      <c r="G54">
        <v>0.10299999999999999</v>
      </c>
      <c r="H54" s="1">
        <v>0.113</v>
      </c>
      <c r="I54">
        <v>0.16900000000000001</v>
      </c>
      <c r="J54">
        <v>0.161</v>
      </c>
      <c r="K54" s="1">
        <v>0.17299999999999999</v>
      </c>
      <c r="L54">
        <v>0.161</v>
      </c>
      <c r="M54">
        <v>0.16500000000000001</v>
      </c>
      <c r="N54">
        <v>0.16200000000000001</v>
      </c>
    </row>
    <row r="55" spans="1:14" x14ac:dyDescent="0.3">
      <c r="A55">
        <f t="shared" si="0"/>
        <v>199.9999999999998</v>
      </c>
      <c r="B55" s="1">
        <v>3.3333333333333299</v>
      </c>
      <c r="C55">
        <v>7.5999999999999998E-2</v>
      </c>
      <c r="D55">
        <v>7.4999999999999997E-2</v>
      </c>
      <c r="E55">
        <v>7.3999999999999996E-2</v>
      </c>
      <c r="F55">
        <v>0.112</v>
      </c>
      <c r="G55">
        <v>0.10100000000000001</v>
      </c>
      <c r="H55" s="1">
        <v>0.113</v>
      </c>
      <c r="I55">
        <v>0.17100000000000001</v>
      </c>
      <c r="J55">
        <v>0.16300000000000001</v>
      </c>
      <c r="K55" s="1">
        <v>0.17499999999999999</v>
      </c>
      <c r="L55">
        <v>0.16400000000000001</v>
      </c>
      <c r="M55">
        <v>0.16700000000000001</v>
      </c>
      <c r="N55">
        <v>0.16400000000000001</v>
      </c>
    </row>
    <row r="56" spans="1:14" x14ac:dyDescent="0.3">
      <c r="A56">
        <f t="shared" si="0"/>
        <v>204</v>
      </c>
      <c r="B56" s="1">
        <v>3.4</v>
      </c>
      <c r="C56">
        <v>7.2666999999999995E-2</v>
      </c>
      <c r="D56">
        <v>7.2666999999999995E-2</v>
      </c>
      <c r="E56">
        <v>6.9667000000000007E-2</v>
      </c>
      <c r="F56">
        <v>0.110667</v>
      </c>
      <c r="G56">
        <v>9.7667000000000004E-2</v>
      </c>
      <c r="H56" s="1">
        <v>0.111667</v>
      </c>
      <c r="I56">
        <v>0.17366699999999999</v>
      </c>
      <c r="J56">
        <v>0.16566700000000001</v>
      </c>
      <c r="K56" s="1">
        <v>0.17666699999999999</v>
      </c>
      <c r="L56">
        <v>0.16566700000000001</v>
      </c>
      <c r="M56">
        <v>0.16866700000000001</v>
      </c>
      <c r="N56">
        <v>0.16566700000000001</v>
      </c>
    </row>
    <row r="57" spans="1:14" x14ac:dyDescent="0.3">
      <c r="A57">
        <f t="shared" si="0"/>
        <v>208.0000000000002</v>
      </c>
      <c r="B57" s="1">
        <v>3.4666666666666699</v>
      </c>
      <c r="C57">
        <v>6.8333000000000005E-2</v>
      </c>
      <c r="D57">
        <v>6.9333000000000006E-2</v>
      </c>
      <c r="E57">
        <v>6.5333000000000002E-2</v>
      </c>
      <c r="F57">
        <v>0.109333</v>
      </c>
      <c r="G57">
        <v>9.4333E-2</v>
      </c>
      <c r="H57" s="1">
        <v>0.110333</v>
      </c>
      <c r="I57">
        <v>0.17633299999999999</v>
      </c>
      <c r="J57">
        <v>0.16733300000000001</v>
      </c>
      <c r="K57" s="1">
        <v>0.17933299999999999</v>
      </c>
      <c r="L57">
        <v>0.16733300000000001</v>
      </c>
      <c r="M57">
        <v>0.17133300000000001</v>
      </c>
      <c r="N57">
        <v>0.16633300000000001</v>
      </c>
    </row>
    <row r="58" spans="1:14" x14ac:dyDescent="0.3">
      <c r="A58">
        <f t="shared" si="0"/>
        <v>211.9999999999998</v>
      </c>
      <c r="B58" s="1">
        <v>3.5333333333333301</v>
      </c>
      <c r="C58">
        <v>6.3333E-2</v>
      </c>
      <c r="D58">
        <v>6.6333000000000003E-2</v>
      </c>
      <c r="E58">
        <v>6.1332999999999999E-2</v>
      </c>
      <c r="F58">
        <v>0.107333</v>
      </c>
      <c r="G58">
        <v>8.9332999999999996E-2</v>
      </c>
      <c r="H58" s="1">
        <v>0.109333</v>
      </c>
      <c r="I58">
        <v>0.17833299999999999</v>
      </c>
      <c r="J58">
        <v>0.17033300000000001</v>
      </c>
      <c r="K58" s="1">
        <v>0.18133299999999999</v>
      </c>
      <c r="L58">
        <v>0.16933300000000001</v>
      </c>
      <c r="M58">
        <v>0.17333299999999999</v>
      </c>
      <c r="N58">
        <v>0.16733300000000001</v>
      </c>
    </row>
    <row r="59" spans="1:14" x14ac:dyDescent="0.3">
      <c r="A59">
        <f t="shared" si="0"/>
        <v>216</v>
      </c>
      <c r="B59" s="1">
        <v>3.6</v>
      </c>
      <c r="C59">
        <v>6.0332999999999998E-2</v>
      </c>
      <c r="D59">
        <v>6.2333E-2</v>
      </c>
      <c r="E59">
        <v>5.7333000000000002E-2</v>
      </c>
      <c r="F59">
        <v>0.105333</v>
      </c>
      <c r="G59">
        <v>8.5333000000000006E-2</v>
      </c>
      <c r="H59" s="1">
        <v>0.107333</v>
      </c>
      <c r="I59">
        <v>0.18133299999999999</v>
      </c>
      <c r="J59">
        <v>0.17233299999999999</v>
      </c>
      <c r="K59" s="1">
        <v>0.183333</v>
      </c>
      <c r="L59">
        <v>0.17133300000000001</v>
      </c>
      <c r="M59">
        <v>0.17533299999999999</v>
      </c>
      <c r="N59">
        <v>0.16833300000000001</v>
      </c>
    </row>
    <row r="60" spans="1:14" x14ac:dyDescent="0.3">
      <c r="A60">
        <f t="shared" si="0"/>
        <v>220.0000000000002</v>
      </c>
      <c r="B60" s="1">
        <v>3.6666666666666701</v>
      </c>
      <c r="C60">
        <v>5.5667000000000001E-2</v>
      </c>
      <c r="D60">
        <v>5.7667000000000003E-2</v>
      </c>
      <c r="E60">
        <v>5.5667000000000001E-2</v>
      </c>
      <c r="F60">
        <v>0.103667</v>
      </c>
      <c r="G60">
        <v>7.9667000000000002E-2</v>
      </c>
      <c r="H60" s="1">
        <v>0.104667</v>
      </c>
      <c r="I60">
        <v>0.181667</v>
      </c>
      <c r="J60">
        <v>0.17266699999999999</v>
      </c>
      <c r="K60" s="1">
        <v>0.184667</v>
      </c>
      <c r="L60">
        <v>0.17266699999999999</v>
      </c>
      <c r="M60">
        <v>0.17666699999999999</v>
      </c>
      <c r="N60">
        <v>0.16966700000000001</v>
      </c>
    </row>
    <row r="61" spans="1:14" x14ac:dyDescent="0.3">
      <c r="A61">
        <f t="shared" si="0"/>
        <v>223.9999999999998</v>
      </c>
      <c r="B61" s="1">
        <v>3.7333333333333298</v>
      </c>
      <c r="C61">
        <v>5.5E-2</v>
      </c>
      <c r="D61">
        <v>5.5E-2</v>
      </c>
      <c r="E61">
        <v>5.3999999999999999E-2</v>
      </c>
      <c r="F61">
        <v>0.10100000000000001</v>
      </c>
      <c r="G61">
        <v>7.4999999999999997E-2</v>
      </c>
      <c r="H61" s="1">
        <v>0.10299999999999999</v>
      </c>
      <c r="I61">
        <v>0.184</v>
      </c>
      <c r="J61">
        <v>0.17499999999999999</v>
      </c>
      <c r="K61" s="1">
        <v>0.186</v>
      </c>
      <c r="L61">
        <v>0.17499999999999999</v>
      </c>
      <c r="M61">
        <v>0.17799999999999999</v>
      </c>
      <c r="N61">
        <v>0.17</v>
      </c>
    </row>
    <row r="62" spans="1:14" x14ac:dyDescent="0.3">
      <c r="A62">
        <f t="shared" si="0"/>
        <v>228</v>
      </c>
      <c r="B62" s="1">
        <v>3.8</v>
      </c>
      <c r="C62">
        <v>5.3332999999999998E-2</v>
      </c>
      <c r="D62">
        <v>5.2332999999999998E-2</v>
      </c>
      <c r="E62">
        <v>5.3332999999999998E-2</v>
      </c>
      <c r="F62">
        <v>9.8333000000000004E-2</v>
      </c>
      <c r="G62">
        <v>7.0333000000000007E-2</v>
      </c>
      <c r="H62" s="1">
        <v>0.10033300000000001</v>
      </c>
      <c r="I62">
        <v>0.184333</v>
      </c>
      <c r="J62">
        <v>0.17533299999999999</v>
      </c>
      <c r="K62" s="1">
        <v>0.187333</v>
      </c>
      <c r="L62">
        <v>0.17533299999999999</v>
      </c>
      <c r="M62">
        <v>0.17833299999999999</v>
      </c>
      <c r="N62">
        <v>0.17033300000000001</v>
      </c>
    </row>
    <row r="63" spans="1:14" x14ac:dyDescent="0.3">
      <c r="A63">
        <f t="shared" si="0"/>
        <v>232.0000000000002</v>
      </c>
      <c r="B63" s="1">
        <v>3.8666666666666698</v>
      </c>
      <c r="C63">
        <v>5.2666999999999999E-2</v>
      </c>
      <c r="D63">
        <v>5.0666999999999997E-2</v>
      </c>
      <c r="E63">
        <v>5.2666999999999999E-2</v>
      </c>
      <c r="F63">
        <v>9.4667000000000001E-2</v>
      </c>
      <c r="G63">
        <v>6.6667000000000004E-2</v>
      </c>
      <c r="H63" s="1">
        <v>9.8667000000000005E-2</v>
      </c>
      <c r="I63">
        <v>0.185667</v>
      </c>
      <c r="J63">
        <v>0.17666699999999999</v>
      </c>
      <c r="K63" s="1">
        <v>0.187667</v>
      </c>
      <c r="L63">
        <v>0.17566699999999999</v>
      </c>
      <c r="M63">
        <v>0.18066699999999999</v>
      </c>
      <c r="N63">
        <v>0.17066700000000001</v>
      </c>
    </row>
    <row r="64" spans="1:14" x14ac:dyDescent="0.3">
      <c r="A64">
        <f t="shared" si="0"/>
        <v>235.9999999999998</v>
      </c>
      <c r="B64" s="1">
        <v>3.93333333333333</v>
      </c>
      <c r="C64">
        <v>5.3999999999999999E-2</v>
      </c>
      <c r="D64">
        <v>5.0999999999999997E-2</v>
      </c>
      <c r="E64">
        <v>5.2999999999999999E-2</v>
      </c>
      <c r="F64">
        <v>9.4E-2</v>
      </c>
      <c r="G64">
        <v>6.3E-2</v>
      </c>
      <c r="H64" s="1">
        <v>9.6000000000000002E-2</v>
      </c>
      <c r="I64">
        <v>0.187</v>
      </c>
      <c r="J64">
        <v>0.17799999999999999</v>
      </c>
      <c r="K64" s="1">
        <v>0.189</v>
      </c>
      <c r="L64">
        <v>0.17799999999999999</v>
      </c>
      <c r="M64">
        <v>0.18</v>
      </c>
      <c r="N64">
        <v>0.17100000000000001</v>
      </c>
    </row>
    <row r="65" spans="1:14" x14ac:dyDescent="0.3">
      <c r="A65">
        <f t="shared" si="0"/>
        <v>240</v>
      </c>
      <c r="B65" s="1">
        <v>4</v>
      </c>
      <c r="C65">
        <v>5.3999999999999999E-2</v>
      </c>
      <c r="D65">
        <v>0.05</v>
      </c>
      <c r="E65">
        <v>5.2999999999999999E-2</v>
      </c>
      <c r="F65">
        <v>9.0999999999999998E-2</v>
      </c>
      <c r="G65">
        <v>6.0999999999999999E-2</v>
      </c>
      <c r="H65" s="1">
        <v>9.5000000000000001E-2</v>
      </c>
      <c r="I65">
        <v>0.188</v>
      </c>
      <c r="J65">
        <v>0.17799999999999999</v>
      </c>
      <c r="K65" s="1">
        <v>0.19</v>
      </c>
      <c r="L65">
        <v>0.17899999999999999</v>
      </c>
      <c r="M65">
        <v>0.18099999999999999</v>
      </c>
      <c r="N65">
        <v>0.17100000000000001</v>
      </c>
    </row>
    <row r="66" spans="1:14" x14ac:dyDescent="0.3">
      <c r="A66">
        <f t="shared" si="0"/>
        <v>244.0000000000002</v>
      </c>
      <c r="B66" s="1">
        <v>4.06666666666667</v>
      </c>
      <c r="C66">
        <v>5.3999999999999999E-2</v>
      </c>
      <c r="D66">
        <v>5.0999999999999997E-2</v>
      </c>
      <c r="E66">
        <v>5.2999999999999999E-2</v>
      </c>
      <c r="F66">
        <v>8.8999999999999996E-2</v>
      </c>
      <c r="G66">
        <v>5.8000000000000003E-2</v>
      </c>
      <c r="H66" s="1">
        <v>9.2999999999999999E-2</v>
      </c>
      <c r="I66">
        <v>0.188</v>
      </c>
      <c r="J66">
        <v>0.17899999999999999</v>
      </c>
      <c r="K66" s="1">
        <v>0.19</v>
      </c>
      <c r="L66">
        <v>0.17899999999999999</v>
      </c>
      <c r="M66">
        <v>0.18099999999999999</v>
      </c>
      <c r="N66">
        <v>0.17199999999999999</v>
      </c>
    </row>
    <row r="67" spans="1:14" x14ac:dyDescent="0.3">
      <c r="A67">
        <f t="shared" si="0"/>
        <v>247.9999999999998</v>
      </c>
      <c r="B67" s="1">
        <v>4.1333333333333302</v>
      </c>
      <c r="C67">
        <v>5.3666999999999999E-2</v>
      </c>
      <c r="D67">
        <v>5.0666999999999997E-2</v>
      </c>
      <c r="E67">
        <v>5.2666999999999999E-2</v>
      </c>
      <c r="F67">
        <v>8.7666999999999995E-2</v>
      </c>
      <c r="G67">
        <v>5.5667000000000001E-2</v>
      </c>
      <c r="H67" s="1">
        <v>9.0666999999999998E-2</v>
      </c>
      <c r="I67">
        <v>0.188667</v>
      </c>
      <c r="J67">
        <v>0.17966699999999999</v>
      </c>
      <c r="K67" s="1">
        <v>0.190667</v>
      </c>
      <c r="L67">
        <v>0.17866699999999999</v>
      </c>
      <c r="M67">
        <v>0.18066699999999999</v>
      </c>
      <c r="N67">
        <v>0.17166699999999999</v>
      </c>
    </row>
    <row r="68" spans="1:14" x14ac:dyDescent="0.3">
      <c r="A68">
        <f t="shared" si="0"/>
        <v>252</v>
      </c>
      <c r="B68" s="1">
        <v>4.2</v>
      </c>
      <c r="C68">
        <v>5.2332999999999998E-2</v>
      </c>
      <c r="D68">
        <v>5.0333000000000003E-2</v>
      </c>
      <c r="E68">
        <v>5.2332999999999998E-2</v>
      </c>
      <c r="F68">
        <v>8.4333000000000005E-2</v>
      </c>
      <c r="G68">
        <v>5.5333E-2</v>
      </c>
      <c r="H68" s="1">
        <v>8.7332999999999994E-2</v>
      </c>
      <c r="I68">
        <v>0.189333</v>
      </c>
      <c r="J68">
        <v>0.17833299999999999</v>
      </c>
      <c r="K68" s="1">
        <v>0.190333</v>
      </c>
      <c r="L68">
        <v>0.17833299999999999</v>
      </c>
      <c r="M68">
        <v>0.18133299999999999</v>
      </c>
      <c r="N68">
        <v>0.17133300000000001</v>
      </c>
    </row>
    <row r="69" spans="1:14" x14ac:dyDescent="0.3">
      <c r="A69">
        <f t="shared" si="0"/>
        <v>256.00000000000023</v>
      </c>
      <c r="B69" s="1">
        <v>4.2666666666666702</v>
      </c>
      <c r="C69">
        <v>5.3332999999999998E-2</v>
      </c>
      <c r="D69">
        <v>5.0333000000000003E-2</v>
      </c>
      <c r="E69">
        <v>5.3332999999999998E-2</v>
      </c>
      <c r="F69">
        <v>8.2333000000000003E-2</v>
      </c>
      <c r="G69">
        <v>5.4332999999999999E-2</v>
      </c>
      <c r="H69" s="1">
        <v>8.4333000000000005E-2</v>
      </c>
      <c r="I69">
        <v>0.189333</v>
      </c>
      <c r="J69">
        <v>0.18033299999999999</v>
      </c>
      <c r="K69" s="1">
        <v>0.192333</v>
      </c>
      <c r="L69">
        <v>0.17933299999999999</v>
      </c>
      <c r="M69">
        <v>0.182333</v>
      </c>
      <c r="N69">
        <v>0.17133300000000001</v>
      </c>
    </row>
    <row r="70" spans="1:14" x14ac:dyDescent="0.3">
      <c r="A70">
        <f t="shared" ref="A70:A95" si="1">B70*60</f>
        <v>259.99999999999983</v>
      </c>
      <c r="B70" s="1">
        <v>4.3333333333333304</v>
      </c>
      <c r="C70">
        <v>5.2999999999999999E-2</v>
      </c>
      <c r="D70">
        <v>0.05</v>
      </c>
      <c r="E70">
        <v>5.2999999999999999E-2</v>
      </c>
      <c r="F70">
        <v>0.08</v>
      </c>
      <c r="G70">
        <v>5.2999999999999999E-2</v>
      </c>
      <c r="H70" s="1">
        <v>0.08</v>
      </c>
      <c r="I70">
        <v>0.191</v>
      </c>
      <c r="J70">
        <v>0.18099999999999999</v>
      </c>
      <c r="K70" s="1">
        <v>0.193</v>
      </c>
      <c r="L70">
        <v>0.17899999999999999</v>
      </c>
      <c r="M70">
        <v>0.182</v>
      </c>
      <c r="N70">
        <v>0.17199999999999999</v>
      </c>
    </row>
    <row r="71" spans="1:14" x14ac:dyDescent="0.3">
      <c r="A71">
        <f t="shared" si="1"/>
        <v>264</v>
      </c>
      <c r="B71" s="1">
        <v>4.4000000000000004</v>
      </c>
      <c r="C71">
        <v>5.2666999999999999E-2</v>
      </c>
      <c r="D71">
        <v>4.9667000000000003E-2</v>
      </c>
      <c r="E71">
        <v>5.2666999999999999E-2</v>
      </c>
      <c r="F71">
        <v>7.6666999999999999E-2</v>
      </c>
      <c r="G71">
        <v>5.1666999999999998E-2</v>
      </c>
      <c r="H71" s="1">
        <v>7.4666999999999997E-2</v>
      </c>
      <c r="I71">
        <v>0.190667</v>
      </c>
      <c r="J71">
        <v>0.181667</v>
      </c>
      <c r="K71" s="1">
        <v>0.19366700000000001</v>
      </c>
      <c r="L71">
        <v>0.17966699999999999</v>
      </c>
      <c r="M71">
        <v>0.181667</v>
      </c>
      <c r="N71">
        <v>0.17166699999999999</v>
      </c>
    </row>
    <row r="72" spans="1:14" x14ac:dyDescent="0.3">
      <c r="A72">
        <f t="shared" si="1"/>
        <v>268.00000000000023</v>
      </c>
      <c r="B72" s="1">
        <v>4.4666666666666703</v>
      </c>
      <c r="C72">
        <v>5.3332999999999998E-2</v>
      </c>
      <c r="D72">
        <v>5.0333000000000003E-2</v>
      </c>
      <c r="E72">
        <v>5.3332999999999998E-2</v>
      </c>
      <c r="F72">
        <v>7.3332999999999995E-2</v>
      </c>
      <c r="G72">
        <v>5.1332999999999997E-2</v>
      </c>
      <c r="H72" s="1">
        <v>7.0333000000000007E-2</v>
      </c>
      <c r="I72">
        <v>0.191333</v>
      </c>
      <c r="J72">
        <v>0.182333</v>
      </c>
      <c r="K72" s="1">
        <v>0.19433300000000001</v>
      </c>
      <c r="L72">
        <v>0.18133299999999999</v>
      </c>
      <c r="M72">
        <v>0.183333</v>
      </c>
      <c r="N72">
        <v>0.17233299999999999</v>
      </c>
    </row>
    <row r="73" spans="1:14" x14ac:dyDescent="0.3">
      <c r="A73">
        <f t="shared" si="1"/>
        <v>271.99999999999977</v>
      </c>
      <c r="B73" s="1">
        <v>4.5333333333333297</v>
      </c>
      <c r="C73">
        <v>5.2666999999999999E-2</v>
      </c>
      <c r="D73">
        <v>5.0666999999999997E-2</v>
      </c>
      <c r="E73">
        <v>5.2666999999999999E-2</v>
      </c>
      <c r="F73">
        <v>6.8667000000000006E-2</v>
      </c>
      <c r="G73">
        <v>5.1666999999999998E-2</v>
      </c>
      <c r="H73" s="1">
        <v>6.5667000000000003E-2</v>
      </c>
      <c r="I73">
        <v>0.192667</v>
      </c>
      <c r="J73">
        <v>0.182667</v>
      </c>
      <c r="K73" s="1">
        <v>0.19566700000000001</v>
      </c>
      <c r="L73">
        <v>0.181667</v>
      </c>
      <c r="M73">
        <v>0.183667</v>
      </c>
      <c r="N73">
        <v>0.17166699999999999</v>
      </c>
    </row>
    <row r="74" spans="1:14" x14ac:dyDescent="0.3">
      <c r="A74">
        <f t="shared" si="1"/>
        <v>275.99999999999937</v>
      </c>
      <c r="B74" s="1">
        <v>4.5999999999999899</v>
      </c>
      <c r="C74">
        <v>5.3332999999999998E-2</v>
      </c>
      <c r="D74">
        <v>5.0333000000000003E-2</v>
      </c>
      <c r="E74">
        <v>5.3332999999999998E-2</v>
      </c>
      <c r="F74">
        <v>6.6333000000000003E-2</v>
      </c>
      <c r="G74">
        <v>5.1332999999999997E-2</v>
      </c>
      <c r="H74" s="1">
        <v>6.4333000000000001E-2</v>
      </c>
      <c r="I74">
        <v>0.19433300000000001</v>
      </c>
      <c r="J74">
        <v>0.184333</v>
      </c>
      <c r="K74" s="1">
        <v>0.19733300000000001</v>
      </c>
      <c r="L74">
        <v>0.184333</v>
      </c>
      <c r="M74">
        <v>0.186333</v>
      </c>
      <c r="N74">
        <v>0.17333299999999999</v>
      </c>
    </row>
    <row r="75" spans="1:14" x14ac:dyDescent="0.3">
      <c r="A75">
        <f t="shared" si="1"/>
        <v>279.9999999999996</v>
      </c>
      <c r="B75" s="1">
        <v>4.6666666666666599</v>
      </c>
      <c r="C75">
        <v>5.2999999999999999E-2</v>
      </c>
      <c r="D75">
        <v>0.05</v>
      </c>
      <c r="E75">
        <v>5.2999999999999999E-2</v>
      </c>
      <c r="F75">
        <v>6.3E-2</v>
      </c>
      <c r="G75">
        <v>5.0999999999999997E-2</v>
      </c>
      <c r="H75" s="1">
        <v>6.3E-2</v>
      </c>
      <c r="I75">
        <v>0.19500000000000001</v>
      </c>
      <c r="J75">
        <v>0.186</v>
      </c>
      <c r="K75" s="1">
        <v>0.19900000000000001</v>
      </c>
      <c r="L75">
        <v>0.184</v>
      </c>
      <c r="M75">
        <v>0.186</v>
      </c>
      <c r="N75">
        <v>0.17499999999999999</v>
      </c>
    </row>
    <row r="76" spans="1:14" x14ac:dyDescent="0.3">
      <c r="A76">
        <f t="shared" si="1"/>
        <v>283.99999999999977</v>
      </c>
      <c r="B76" s="1">
        <v>4.7333333333333298</v>
      </c>
      <c r="C76">
        <v>5.3666999999999999E-2</v>
      </c>
      <c r="D76">
        <v>5.0666999999999997E-2</v>
      </c>
      <c r="E76">
        <v>5.2666999999999999E-2</v>
      </c>
      <c r="F76">
        <v>6.1667E-2</v>
      </c>
      <c r="G76">
        <v>5.0666999999999997E-2</v>
      </c>
      <c r="H76" s="1">
        <v>6.2667E-2</v>
      </c>
      <c r="I76">
        <v>0.19766700000000001</v>
      </c>
      <c r="J76">
        <v>0.186667</v>
      </c>
      <c r="K76" s="1">
        <v>0.19966700000000001</v>
      </c>
      <c r="L76">
        <v>0.185667</v>
      </c>
      <c r="M76">
        <v>0.186667</v>
      </c>
      <c r="N76">
        <v>0.17466699999999999</v>
      </c>
    </row>
    <row r="77" spans="1:14" x14ac:dyDescent="0.3">
      <c r="A77">
        <f t="shared" si="1"/>
        <v>288</v>
      </c>
      <c r="B77" s="1">
        <v>4.8</v>
      </c>
      <c r="C77">
        <v>5.3332999999999998E-2</v>
      </c>
      <c r="D77">
        <v>5.0333000000000003E-2</v>
      </c>
      <c r="E77">
        <v>5.3332999999999998E-2</v>
      </c>
      <c r="F77">
        <v>6.0332999999999998E-2</v>
      </c>
      <c r="G77">
        <v>5.1332999999999997E-2</v>
      </c>
      <c r="H77" s="1">
        <v>6.2333E-2</v>
      </c>
      <c r="I77">
        <v>0.19933300000000001</v>
      </c>
      <c r="J77">
        <v>0.189333</v>
      </c>
      <c r="K77" s="1">
        <v>0.20233300000000001</v>
      </c>
      <c r="L77">
        <v>0.187333</v>
      </c>
      <c r="M77">
        <v>0.189333</v>
      </c>
      <c r="N77">
        <v>0.17633299999999999</v>
      </c>
    </row>
    <row r="78" spans="1:14" x14ac:dyDescent="0.3">
      <c r="A78">
        <f t="shared" si="1"/>
        <v>292.00000000000017</v>
      </c>
      <c r="B78" s="1">
        <v>4.8666666666666698</v>
      </c>
      <c r="C78">
        <v>5.3332999999999998E-2</v>
      </c>
      <c r="D78">
        <v>5.0333000000000003E-2</v>
      </c>
      <c r="E78">
        <v>5.2332999999999998E-2</v>
      </c>
      <c r="F78">
        <v>6.0332999999999998E-2</v>
      </c>
      <c r="G78">
        <v>5.1332999999999997E-2</v>
      </c>
      <c r="H78" s="1">
        <v>6.1332999999999999E-2</v>
      </c>
      <c r="I78">
        <v>0.20033300000000001</v>
      </c>
      <c r="J78">
        <v>0.190333</v>
      </c>
      <c r="K78" s="1">
        <v>0.20433299999999999</v>
      </c>
      <c r="L78">
        <v>0.188333</v>
      </c>
      <c r="M78">
        <v>0.190333</v>
      </c>
      <c r="N78">
        <v>0.17833299999999999</v>
      </c>
    </row>
    <row r="79" spans="1:14" x14ac:dyDescent="0.3">
      <c r="A79">
        <f t="shared" si="1"/>
        <v>295.99999999999977</v>
      </c>
      <c r="B79" s="1">
        <v>4.93333333333333</v>
      </c>
      <c r="C79">
        <v>5.3332999999999998E-2</v>
      </c>
      <c r="D79">
        <v>5.0333000000000003E-2</v>
      </c>
      <c r="E79">
        <v>5.2332999999999998E-2</v>
      </c>
      <c r="F79">
        <v>6.0332999999999998E-2</v>
      </c>
      <c r="G79">
        <v>5.1332999999999997E-2</v>
      </c>
      <c r="H79" s="1">
        <v>6.1332999999999999E-2</v>
      </c>
      <c r="I79">
        <v>0.20233300000000001</v>
      </c>
      <c r="J79">
        <v>0.192333</v>
      </c>
      <c r="K79" s="1">
        <v>0.20733299999999999</v>
      </c>
      <c r="L79">
        <v>0.191333</v>
      </c>
      <c r="M79">
        <v>0.193333</v>
      </c>
      <c r="N79">
        <v>0.18033299999999999</v>
      </c>
    </row>
    <row r="80" spans="1:14" x14ac:dyDescent="0.3">
      <c r="A80">
        <f t="shared" si="1"/>
        <v>300</v>
      </c>
      <c r="B80" s="1">
        <v>5</v>
      </c>
      <c r="C80">
        <v>5.3999999999999999E-2</v>
      </c>
      <c r="D80">
        <v>5.0999999999999997E-2</v>
      </c>
      <c r="E80">
        <v>5.2999999999999999E-2</v>
      </c>
      <c r="F80">
        <v>6.0999999999999999E-2</v>
      </c>
      <c r="G80">
        <v>5.1999999999999998E-2</v>
      </c>
      <c r="H80" s="1">
        <v>6.2E-2</v>
      </c>
      <c r="I80">
        <v>0.20599999999999999</v>
      </c>
      <c r="J80">
        <v>0.19500000000000001</v>
      </c>
      <c r="K80" s="1">
        <v>0.21</v>
      </c>
      <c r="L80">
        <v>0.19400000000000001</v>
      </c>
      <c r="M80">
        <v>0.19600000000000001</v>
      </c>
      <c r="N80">
        <v>0.182</v>
      </c>
    </row>
    <row r="81" spans="1:14" x14ac:dyDescent="0.3">
      <c r="A81">
        <f t="shared" si="1"/>
        <v>304.00000000000023</v>
      </c>
      <c r="B81" s="1">
        <v>5.06666666666667</v>
      </c>
      <c r="C81">
        <v>5.2666999999999999E-2</v>
      </c>
      <c r="D81">
        <v>5.0666999999999997E-2</v>
      </c>
      <c r="E81">
        <v>5.2666999999999999E-2</v>
      </c>
      <c r="F81">
        <v>5.9666999999999998E-2</v>
      </c>
      <c r="G81">
        <v>5.0666999999999997E-2</v>
      </c>
      <c r="H81" s="1">
        <v>6.1667E-2</v>
      </c>
      <c r="I81">
        <v>0.20766699999999999</v>
      </c>
      <c r="J81">
        <v>0.19766700000000001</v>
      </c>
      <c r="K81" s="1">
        <v>0.21166699999999999</v>
      </c>
      <c r="L81">
        <v>0.19566700000000001</v>
      </c>
      <c r="M81">
        <v>0.19666700000000001</v>
      </c>
      <c r="N81">
        <v>0.182667</v>
      </c>
    </row>
    <row r="82" spans="1:14" x14ac:dyDescent="0.3">
      <c r="A82">
        <f t="shared" si="1"/>
        <v>307.99999999999983</v>
      </c>
      <c r="B82" s="1">
        <v>5.1333333333333302</v>
      </c>
      <c r="C82">
        <v>5.3666999999999999E-2</v>
      </c>
      <c r="D82">
        <v>5.0666999999999997E-2</v>
      </c>
      <c r="E82">
        <v>5.2666999999999999E-2</v>
      </c>
      <c r="F82">
        <v>5.9666999999999998E-2</v>
      </c>
      <c r="G82">
        <v>5.1666999999999998E-2</v>
      </c>
      <c r="H82" s="1">
        <v>6.1667E-2</v>
      </c>
      <c r="I82">
        <v>0.20966699999999999</v>
      </c>
      <c r="J82">
        <v>0.19966700000000001</v>
      </c>
      <c r="K82" s="1">
        <v>0.214667</v>
      </c>
      <c r="L82">
        <v>0.19666700000000001</v>
      </c>
      <c r="M82">
        <v>0.19966700000000001</v>
      </c>
      <c r="N82">
        <v>0.184667</v>
      </c>
    </row>
    <row r="83" spans="1:14" x14ac:dyDescent="0.3">
      <c r="A83">
        <f t="shared" si="1"/>
        <v>312</v>
      </c>
      <c r="B83" s="1">
        <v>5.2</v>
      </c>
      <c r="C83">
        <v>5.3999999999999999E-2</v>
      </c>
      <c r="D83">
        <v>5.0999999999999997E-2</v>
      </c>
      <c r="E83">
        <v>5.2999999999999999E-2</v>
      </c>
      <c r="F83">
        <v>0.06</v>
      </c>
      <c r="G83">
        <v>5.0999999999999997E-2</v>
      </c>
      <c r="H83" s="1">
        <v>6.2E-2</v>
      </c>
      <c r="I83">
        <v>0.21199999999999999</v>
      </c>
      <c r="J83">
        <v>0.20200000000000001</v>
      </c>
      <c r="K83" s="1">
        <v>0.217</v>
      </c>
      <c r="L83">
        <v>0.19900000000000001</v>
      </c>
      <c r="M83">
        <v>0.20100000000000001</v>
      </c>
      <c r="N83">
        <v>0.186</v>
      </c>
    </row>
    <row r="84" spans="1:14" x14ac:dyDescent="0.3">
      <c r="A84">
        <f t="shared" si="1"/>
        <v>316.00000000000023</v>
      </c>
      <c r="B84" s="1">
        <v>5.2666666666666702</v>
      </c>
      <c r="C84">
        <v>5.3332999999999998E-2</v>
      </c>
      <c r="D84">
        <v>4.9333000000000002E-2</v>
      </c>
      <c r="E84">
        <v>5.2332999999999998E-2</v>
      </c>
      <c r="F84">
        <v>6.0332999999999998E-2</v>
      </c>
      <c r="G84">
        <v>5.0333000000000003E-2</v>
      </c>
      <c r="H84" s="1">
        <v>6.1332999999999999E-2</v>
      </c>
      <c r="I84">
        <v>0.214333</v>
      </c>
      <c r="J84">
        <v>0.20333300000000001</v>
      </c>
      <c r="K84" s="1">
        <v>0.218333</v>
      </c>
      <c r="L84">
        <v>0.20133300000000001</v>
      </c>
      <c r="M84">
        <v>0.20333300000000001</v>
      </c>
      <c r="N84">
        <v>0.189333</v>
      </c>
    </row>
    <row r="85" spans="1:14" x14ac:dyDescent="0.3">
      <c r="A85">
        <f t="shared" si="1"/>
        <v>319.99999999999983</v>
      </c>
      <c r="B85" s="1">
        <v>5.3333333333333304</v>
      </c>
      <c r="C85">
        <v>5.4332999999999999E-2</v>
      </c>
      <c r="D85">
        <v>5.0333000000000003E-2</v>
      </c>
      <c r="E85">
        <v>5.2332999999999998E-2</v>
      </c>
      <c r="F85">
        <v>6.0332999999999998E-2</v>
      </c>
      <c r="G85">
        <v>5.1332999999999997E-2</v>
      </c>
      <c r="H85" s="1">
        <v>6.1332999999999999E-2</v>
      </c>
      <c r="I85">
        <v>0.217333</v>
      </c>
      <c r="J85">
        <v>0.20633299999999999</v>
      </c>
      <c r="K85" s="1">
        <v>0.221333</v>
      </c>
      <c r="L85">
        <v>0.20433299999999999</v>
      </c>
      <c r="M85">
        <v>0.20433299999999999</v>
      </c>
      <c r="N85">
        <v>0.190333</v>
      </c>
    </row>
    <row r="86" spans="1:14" x14ac:dyDescent="0.3">
      <c r="A86">
        <f t="shared" si="1"/>
        <v>324</v>
      </c>
      <c r="B86" s="1">
        <v>5.4</v>
      </c>
      <c r="C86">
        <v>5.2999999999999999E-2</v>
      </c>
      <c r="D86">
        <v>0.05</v>
      </c>
      <c r="E86">
        <v>5.2999999999999999E-2</v>
      </c>
      <c r="F86">
        <v>0.06</v>
      </c>
      <c r="G86">
        <v>5.0999999999999997E-2</v>
      </c>
      <c r="H86" s="1">
        <v>6.2E-2</v>
      </c>
      <c r="I86">
        <v>0.218</v>
      </c>
      <c r="J86">
        <v>0.20699999999999999</v>
      </c>
      <c r="K86" s="1">
        <v>0.223</v>
      </c>
      <c r="L86">
        <v>0.20499999999999999</v>
      </c>
      <c r="M86">
        <v>0.20599999999999999</v>
      </c>
      <c r="N86">
        <v>0.193</v>
      </c>
    </row>
    <row r="87" spans="1:14" x14ac:dyDescent="0.3">
      <c r="A87">
        <f t="shared" si="1"/>
        <v>328.00000000000023</v>
      </c>
      <c r="B87" s="1">
        <v>5.4666666666666703</v>
      </c>
      <c r="C87">
        <v>5.3332999999999998E-2</v>
      </c>
      <c r="D87">
        <v>5.0333000000000003E-2</v>
      </c>
      <c r="E87">
        <v>5.2332999999999998E-2</v>
      </c>
      <c r="F87">
        <v>5.9332999999999997E-2</v>
      </c>
      <c r="G87">
        <v>5.0333000000000003E-2</v>
      </c>
      <c r="H87" s="1">
        <v>6.2333E-2</v>
      </c>
      <c r="I87">
        <v>0.220333</v>
      </c>
      <c r="J87">
        <v>0.20933299999999999</v>
      </c>
      <c r="K87" s="1">
        <v>0.224333</v>
      </c>
      <c r="L87">
        <v>0.20633299999999999</v>
      </c>
      <c r="M87">
        <v>0.20833299999999999</v>
      </c>
      <c r="N87">
        <v>0.193333</v>
      </c>
    </row>
    <row r="88" spans="1:14" x14ac:dyDescent="0.3">
      <c r="A88">
        <f t="shared" si="1"/>
        <v>331.99999999999977</v>
      </c>
      <c r="B88" s="1">
        <v>5.5333333333333297</v>
      </c>
      <c r="C88">
        <v>5.3999999999999999E-2</v>
      </c>
      <c r="D88">
        <v>5.0999999999999997E-2</v>
      </c>
      <c r="E88">
        <v>5.2999999999999999E-2</v>
      </c>
      <c r="F88">
        <v>0.06</v>
      </c>
      <c r="G88">
        <v>5.0999999999999997E-2</v>
      </c>
      <c r="H88" s="1">
        <v>6.2E-2</v>
      </c>
      <c r="I88">
        <v>0.222</v>
      </c>
      <c r="J88">
        <v>0.21099999999999999</v>
      </c>
      <c r="K88" s="1">
        <v>0.22600000000000001</v>
      </c>
      <c r="L88">
        <v>0.20799999999999999</v>
      </c>
      <c r="M88">
        <v>0.20899999999999999</v>
      </c>
      <c r="N88">
        <v>0.19600000000000001</v>
      </c>
    </row>
    <row r="89" spans="1:14" x14ac:dyDescent="0.3">
      <c r="A89">
        <f t="shared" si="1"/>
        <v>335.99999999999937</v>
      </c>
      <c r="B89" s="1">
        <v>5.5999999999999899</v>
      </c>
      <c r="C89">
        <v>5.3332999999999998E-2</v>
      </c>
      <c r="D89">
        <v>5.1332999999999997E-2</v>
      </c>
      <c r="E89">
        <v>5.3332999999999998E-2</v>
      </c>
      <c r="F89">
        <v>6.0332999999999998E-2</v>
      </c>
      <c r="G89">
        <v>5.1332999999999997E-2</v>
      </c>
      <c r="H89" s="1">
        <v>6.2333E-2</v>
      </c>
      <c r="I89">
        <v>0.223333</v>
      </c>
      <c r="J89">
        <v>0.21333299999999999</v>
      </c>
      <c r="K89" s="1">
        <v>0.22833300000000001</v>
      </c>
      <c r="L89">
        <v>0.21033299999999999</v>
      </c>
      <c r="M89">
        <v>0.21233299999999999</v>
      </c>
      <c r="N89">
        <v>0.19633300000000001</v>
      </c>
    </row>
    <row r="90" spans="1:14" x14ac:dyDescent="0.3">
      <c r="A90">
        <f t="shared" si="1"/>
        <v>339.9999999999996</v>
      </c>
      <c r="B90" s="1">
        <v>5.6666666666666599</v>
      </c>
      <c r="C90">
        <v>5.2332999999999998E-2</v>
      </c>
      <c r="D90">
        <v>5.0333000000000003E-2</v>
      </c>
      <c r="E90">
        <v>5.2332999999999998E-2</v>
      </c>
      <c r="F90">
        <v>5.9332999999999997E-2</v>
      </c>
      <c r="G90">
        <v>5.0333000000000003E-2</v>
      </c>
      <c r="H90" s="1">
        <v>6.1332999999999999E-2</v>
      </c>
      <c r="I90">
        <v>0.224333</v>
      </c>
      <c r="J90">
        <v>0.21333299999999999</v>
      </c>
      <c r="K90" s="1">
        <v>0.22833300000000001</v>
      </c>
      <c r="L90">
        <v>0.21033299999999999</v>
      </c>
      <c r="M90">
        <v>0.21133299999999999</v>
      </c>
      <c r="N90">
        <v>0.19733300000000001</v>
      </c>
    </row>
    <row r="91" spans="1:14" x14ac:dyDescent="0.3">
      <c r="A91">
        <f t="shared" si="1"/>
        <v>343.99999999999977</v>
      </c>
      <c r="B91" s="1">
        <v>5.7333333333333298</v>
      </c>
      <c r="C91">
        <v>5.2999999999999999E-2</v>
      </c>
      <c r="D91">
        <v>0.05</v>
      </c>
      <c r="E91">
        <v>5.1999999999999998E-2</v>
      </c>
      <c r="F91">
        <v>5.8999999999999997E-2</v>
      </c>
      <c r="G91">
        <v>5.0999999999999997E-2</v>
      </c>
      <c r="H91" s="1">
        <v>6.2E-2</v>
      </c>
      <c r="I91">
        <v>0.22600000000000001</v>
      </c>
      <c r="J91">
        <v>0.215</v>
      </c>
      <c r="K91" s="1">
        <v>0.23</v>
      </c>
      <c r="L91">
        <v>0.21099999999999999</v>
      </c>
      <c r="M91">
        <v>0.21199999999999999</v>
      </c>
      <c r="N91">
        <v>0.19800000000000001</v>
      </c>
    </row>
    <row r="92" spans="1:14" x14ac:dyDescent="0.3">
      <c r="A92">
        <f t="shared" si="1"/>
        <v>348</v>
      </c>
      <c r="B92" s="1">
        <v>5.8</v>
      </c>
      <c r="C92">
        <v>5.3666999999999999E-2</v>
      </c>
      <c r="D92">
        <v>5.0666999999999997E-2</v>
      </c>
      <c r="E92">
        <v>5.1666999999999998E-2</v>
      </c>
      <c r="F92">
        <v>5.9666999999999998E-2</v>
      </c>
      <c r="G92">
        <v>5.0666999999999997E-2</v>
      </c>
      <c r="H92" s="1">
        <v>6.1667E-2</v>
      </c>
      <c r="I92">
        <v>0.22666700000000001</v>
      </c>
      <c r="J92">
        <v>0.215667</v>
      </c>
      <c r="K92" s="1">
        <v>0.23066700000000001</v>
      </c>
      <c r="L92">
        <v>0.213667</v>
      </c>
      <c r="M92">
        <v>0.213667</v>
      </c>
      <c r="N92">
        <v>0.19866700000000001</v>
      </c>
    </row>
    <row r="93" spans="1:14" x14ac:dyDescent="0.3">
      <c r="A93">
        <f t="shared" si="1"/>
        <v>352.00000000000017</v>
      </c>
      <c r="B93" s="1">
        <v>5.8666666666666698</v>
      </c>
      <c r="C93">
        <v>5.2332999999999998E-2</v>
      </c>
      <c r="D93">
        <v>5.0333000000000003E-2</v>
      </c>
      <c r="E93">
        <v>5.1332999999999997E-2</v>
      </c>
      <c r="F93">
        <v>5.9332999999999997E-2</v>
      </c>
      <c r="G93">
        <v>5.1332999999999997E-2</v>
      </c>
      <c r="H93" s="1">
        <v>6.1332999999999999E-2</v>
      </c>
      <c r="I93">
        <v>0.22733300000000001</v>
      </c>
      <c r="J93">
        <v>0.217333</v>
      </c>
      <c r="K93" s="1">
        <v>0.23133300000000001</v>
      </c>
      <c r="L93">
        <v>0.21333299999999999</v>
      </c>
      <c r="M93">
        <v>0.215333</v>
      </c>
      <c r="N93">
        <v>0.19933300000000001</v>
      </c>
    </row>
    <row r="94" spans="1:14" x14ac:dyDescent="0.3">
      <c r="A94">
        <f t="shared" si="1"/>
        <v>355.99999999999977</v>
      </c>
      <c r="B94" s="1">
        <v>5.93333333333333</v>
      </c>
      <c r="C94">
        <v>5.3332999999999998E-2</v>
      </c>
      <c r="D94">
        <v>5.0333000000000003E-2</v>
      </c>
      <c r="E94">
        <v>5.1332999999999997E-2</v>
      </c>
      <c r="F94">
        <v>6.0332999999999998E-2</v>
      </c>
      <c r="G94">
        <v>5.1332999999999997E-2</v>
      </c>
      <c r="H94" s="1">
        <v>6.1332999999999999E-2</v>
      </c>
      <c r="I94">
        <v>0.22933300000000001</v>
      </c>
      <c r="J94">
        <v>0.219333</v>
      </c>
      <c r="K94" s="1">
        <v>0.23333300000000001</v>
      </c>
      <c r="L94">
        <v>0.215333</v>
      </c>
      <c r="M94">
        <v>0.217333</v>
      </c>
      <c r="N94">
        <v>0.20033300000000001</v>
      </c>
    </row>
    <row r="95" spans="1:14" x14ac:dyDescent="0.3">
      <c r="A95">
        <f t="shared" si="1"/>
        <v>360</v>
      </c>
      <c r="B95" s="1">
        <v>6</v>
      </c>
      <c r="C95">
        <v>5.2666999999999999E-2</v>
      </c>
      <c r="D95">
        <v>4.9667000000000003E-2</v>
      </c>
      <c r="E95">
        <v>5.0666999999999997E-2</v>
      </c>
      <c r="F95">
        <v>5.9666999999999998E-2</v>
      </c>
      <c r="G95">
        <v>5.1666999999999998E-2</v>
      </c>
      <c r="H95" s="1">
        <v>6.0666999999999999E-2</v>
      </c>
      <c r="I95">
        <v>0.22966700000000001</v>
      </c>
      <c r="J95">
        <v>0.219667</v>
      </c>
      <c r="K95" s="1">
        <v>0.23366700000000001</v>
      </c>
      <c r="L95">
        <v>0.215667</v>
      </c>
      <c r="M95">
        <v>0.217667</v>
      </c>
      <c r="N95">
        <v>0.200667000000000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Ohi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don, Stephen</dc:creator>
  <cp:lastModifiedBy>Microdude</cp:lastModifiedBy>
  <dcterms:created xsi:type="dcterms:W3CDTF">2025-05-29T17:22:13Z</dcterms:created>
  <dcterms:modified xsi:type="dcterms:W3CDTF">2025-05-29T18:17:38Z</dcterms:modified>
</cp:coreProperties>
</file>